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U:\Eigene Dateien\Literatur\Paper\rev_EIF4E\"/>
    </mc:Choice>
  </mc:AlternateContent>
  <xr:revisionPtr revIDLastSave="0" documentId="8_{EBC77290-FD43-432C-B2DF-2E8050EFB99A}" xr6:coauthVersionLast="36" xr6:coauthVersionMax="36" xr10:uidLastSave="{00000000-0000-0000-0000-000000000000}"/>
  <bookViews>
    <workbookView xWindow="0" yWindow="0" windowWidth="28800" windowHeight="12300" xr2:uid="{00000000-000D-0000-FFFF-FFFF00000000}"/>
  </bookViews>
  <sheets>
    <sheet name="Results" sheetId="6" r:id="rId1"/>
    <sheet name="statistics" sheetId="7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6" i="6" l="1"/>
  <c r="I55" i="6"/>
  <c r="I54" i="6"/>
  <c r="I53" i="6"/>
  <c r="I52" i="6"/>
  <c r="I62" i="6" l="1"/>
  <c r="I61" i="6"/>
  <c r="I60" i="6"/>
  <c r="I59" i="6"/>
  <c r="I58" i="6"/>
  <c r="I51" i="6"/>
  <c r="I50" i="6"/>
  <c r="I49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5" i="6"/>
  <c r="I24" i="6"/>
  <c r="I23" i="6"/>
  <c r="I22" i="6"/>
  <c r="I21" i="6"/>
  <c r="I20" i="6"/>
  <c r="I19" i="6"/>
  <c r="I18" i="6"/>
  <c r="I17" i="6"/>
  <c r="I15" i="6"/>
  <c r="I14" i="6"/>
  <c r="I13" i="6"/>
  <c r="I12" i="6"/>
  <c r="I11" i="6"/>
  <c r="I10" i="6"/>
  <c r="I9" i="6"/>
  <c r="I8" i="6"/>
  <c r="I7" i="6"/>
  <c r="I6" i="6"/>
  <c r="I5" i="6"/>
  <c r="I4" i="6"/>
  <c r="I3" i="6"/>
</calcChain>
</file>

<file path=xl/sharedStrings.xml><?xml version="1.0" encoding="utf-8"?>
<sst xmlns="http://schemas.openxmlformats.org/spreadsheetml/2006/main" count="326" uniqueCount="139">
  <si>
    <t>Igri-6</t>
  </si>
  <si>
    <t>Igri-7</t>
  </si>
  <si>
    <t>Igri-8</t>
  </si>
  <si>
    <t>+</t>
  </si>
  <si>
    <t>-</t>
  </si>
  <si>
    <t>Igri-1</t>
  </si>
  <si>
    <t>Igri-2</t>
  </si>
  <si>
    <t>Igri-3</t>
  </si>
  <si>
    <t>Igri-4</t>
  </si>
  <si>
    <t>Igri-5</t>
  </si>
  <si>
    <t>+A</t>
  </si>
  <si>
    <t>+T</t>
  </si>
  <si>
    <t>symptom assessment</t>
  </si>
  <si>
    <t>Plant</t>
  </si>
  <si>
    <t>Cas9 PCR present + absent -</t>
  </si>
  <si>
    <t>Sanger Sequencing target motif 1</t>
  </si>
  <si>
    <t>number of grains</t>
  </si>
  <si>
    <t>wild-type</t>
  </si>
  <si>
    <t>grain weight per plant [g]</t>
  </si>
  <si>
    <t>thousand grain weight [g]</t>
  </si>
  <si>
    <t>P1 progeny</t>
  </si>
  <si>
    <t>P1-1</t>
  </si>
  <si>
    <t>P1-2</t>
  </si>
  <si>
    <t>P1-4</t>
  </si>
  <si>
    <t>P1-3</t>
  </si>
  <si>
    <t>P1-5</t>
  </si>
  <si>
    <t>P1-6</t>
  </si>
  <si>
    <t>P1-7</t>
  </si>
  <si>
    <t>P1-8</t>
  </si>
  <si>
    <t>P1-9</t>
  </si>
  <si>
    <t>P1-10</t>
  </si>
  <si>
    <t>P1-11</t>
  </si>
  <si>
    <t>P1-12</t>
  </si>
  <si>
    <t>P1-15</t>
  </si>
  <si>
    <t>P2 progeny</t>
  </si>
  <si>
    <t>P3-1</t>
  </si>
  <si>
    <t>P3-2</t>
  </si>
  <si>
    <t>P3-4</t>
  </si>
  <si>
    <t>P3-5</t>
  </si>
  <si>
    <t>P3-6</t>
  </si>
  <si>
    <t>P3-7</t>
  </si>
  <si>
    <t>P3-8</t>
  </si>
  <si>
    <t>P3-9</t>
  </si>
  <si>
    <t>P3-10</t>
  </si>
  <si>
    <t>P4 progeny</t>
  </si>
  <si>
    <t>P4-1</t>
  </si>
  <si>
    <t>P4-2</t>
  </si>
  <si>
    <t>P4-3</t>
  </si>
  <si>
    <t>P4-5</t>
  </si>
  <si>
    <t>P4-6</t>
  </si>
  <si>
    <t>P4-7</t>
  </si>
  <si>
    <t>P4-8</t>
  </si>
  <si>
    <t>P4-9</t>
  </si>
  <si>
    <t>P4-10</t>
  </si>
  <si>
    <t>P4-11</t>
  </si>
  <si>
    <t>P4-12</t>
  </si>
  <si>
    <t>P4-13</t>
  </si>
  <si>
    <t>P4-14</t>
  </si>
  <si>
    <t>P4-16</t>
  </si>
  <si>
    <t>P4-17</t>
  </si>
  <si>
    <t>P4-18</t>
  </si>
  <si>
    <t xml:space="preserve"> ELISA Extinction E405       30'                 60'</t>
  </si>
  <si>
    <t>Igri wild-type control</t>
  </si>
  <si>
    <t>non-mutated trangenic control</t>
  </si>
  <si>
    <t>internal ELISA controls</t>
  </si>
  <si>
    <t>control_P1_14</t>
  </si>
  <si>
    <t>control_P1_19</t>
  </si>
  <si>
    <t>control_P1_20</t>
  </si>
  <si>
    <t>control_P3_16</t>
  </si>
  <si>
    <t>control_P6_18</t>
  </si>
  <si>
    <t>negative control</t>
  </si>
  <si>
    <t>Buffer</t>
  </si>
  <si>
    <t>positive control</t>
  </si>
  <si>
    <t xml:space="preserve"> TGW     </t>
  </si>
  <si>
    <t xml:space="preserve"> P1-M2  :13   </t>
  </si>
  <si>
    <t xml:space="preserve"> P3-M2  : 9   </t>
  </si>
  <si>
    <t xml:space="preserve"> P4-M2  :16    </t>
  </si>
  <si>
    <t xml:space="preserve">              </t>
  </si>
  <si>
    <t>summary(grain_number.data)</t>
  </si>
  <si>
    <t>ANOVA</t>
  </si>
  <si>
    <t>Signif. codes:  0 ‘***’ 0.001 ‘**’ 0.01 ‘*’ 0.05 ‘.’ 0.1 ‘ ’ 1</t>
  </si>
  <si>
    <t xml:space="preserve"> Df</t>
  </si>
  <si>
    <t xml:space="preserve"> Sum Sq</t>
  </si>
  <si>
    <t>Mean Sq</t>
  </si>
  <si>
    <t xml:space="preserve"> F value</t>
  </si>
  <si>
    <t xml:space="preserve">           </t>
  </si>
  <si>
    <t xml:space="preserve">  Pr(&gt;F)  </t>
  </si>
  <si>
    <t xml:space="preserve">Residuals                   </t>
  </si>
  <si>
    <t>Post Hoc Test</t>
  </si>
  <si>
    <t>95% family-wise confidence level</t>
  </si>
  <si>
    <t>Tukey multiple comparisons of means</t>
  </si>
  <si>
    <t>$family</t>
  </si>
  <si>
    <t>diff</t>
  </si>
  <si>
    <t xml:space="preserve">lwr  </t>
  </si>
  <si>
    <t xml:space="preserve">upr </t>
  </si>
  <si>
    <t xml:space="preserve">          </t>
  </si>
  <si>
    <t>p adj</t>
  </si>
  <si>
    <t xml:space="preserve">P1-M2-Igri_wt      </t>
  </si>
  <si>
    <t xml:space="preserve">P3-M2-Igri_wt      </t>
  </si>
  <si>
    <t xml:space="preserve">P4-M2-Igri_wt    </t>
  </si>
  <si>
    <t xml:space="preserve">P3-M2-P1-M2        </t>
  </si>
  <si>
    <t xml:space="preserve">P4-M2-P1-M2        </t>
  </si>
  <si>
    <t xml:space="preserve">P4-M2-P3-M2        </t>
  </si>
  <si>
    <t xml:space="preserve">Igri_wt-non_mutated_ctrl  </t>
  </si>
  <si>
    <t xml:space="preserve">P1-M2-non_mutated_ctrl     </t>
  </si>
  <si>
    <t xml:space="preserve">P3-M2-non_mutated_ctrl       </t>
  </si>
  <si>
    <t xml:space="preserve">P4-M2-non_mutated_ctrl    </t>
  </si>
  <si>
    <t>Thousand Grain Weight:</t>
  </si>
  <si>
    <t>summary(TGW.data)</t>
  </si>
  <si>
    <t>Grain number per plant</t>
  </si>
  <si>
    <t xml:space="preserve">grain_number   </t>
  </si>
  <si>
    <t>Min.: 40,00</t>
  </si>
  <si>
    <t>Min.:  1,00</t>
  </si>
  <si>
    <t>***</t>
  </si>
  <si>
    <t>P3-M2-non_mutated_ctrl</t>
  </si>
  <si>
    <t xml:space="preserve"> non_mutated_ctrl: 5     </t>
  </si>
  <si>
    <t>Igri-9</t>
  </si>
  <si>
    <t>Igri-10</t>
  </si>
  <si>
    <t>Igri-11</t>
  </si>
  <si>
    <t>Igri-12</t>
  </si>
  <si>
    <t>Igri-13</t>
  </si>
  <si>
    <t>uninfected</t>
  </si>
  <si>
    <r>
      <rPr>
        <sz val="1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amily  </t>
    </r>
  </si>
  <si>
    <t xml:space="preserve">  Family  </t>
  </si>
  <si>
    <t xml:space="preserve"> Igri_wt: 8    </t>
  </si>
  <si>
    <t>1st Qu.: 66,5</t>
  </si>
  <si>
    <t>Median. 83,0</t>
  </si>
  <si>
    <t xml:space="preserve">Mean: 108,9 </t>
  </si>
  <si>
    <t>3rd Qu.: 132,5</t>
  </si>
  <si>
    <t>Max.: 311,0</t>
  </si>
  <si>
    <t>1st Qu.: 44,70</t>
  </si>
  <si>
    <t xml:space="preserve">Median: 46,80 </t>
  </si>
  <si>
    <t>Mean: 47,03</t>
  </si>
  <si>
    <t xml:space="preserve">3rd Qu.: 48,15 </t>
  </si>
  <si>
    <t>Max.: 59,00</t>
  </si>
  <si>
    <r>
      <rPr>
        <sz val="1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amily             </t>
    </r>
  </si>
  <si>
    <t xml:space="preserve">Family             </t>
  </si>
  <si>
    <t>*</t>
  </si>
  <si>
    <t>P1-M2-non_mutated_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#,##0.000"/>
    <numFmt numFmtId="166" formatCode="#,##0.000000"/>
    <numFmt numFmtId="167" formatCode="#,##0.000000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9"/>
      <name val="Calibri"/>
      <family val="2"/>
      <scheme val="minor"/>
    </font>
    <font>
      <sz val="10"/>
      <color rgb="FF000000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0" xfId="0" applyFont="1"/>
    <xf numFmtId="0" fontId="1" fillId="0" borderId="0" xfId="0" applyFont="1"/>
    <xf numFmtId="0" fontId="1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49" fontId="0" fillId="0" borderId="1" xfId="0" applyNumberFormat="1" applyFont="1" applyFill="1" applyBorder="1" applyAlignment="1">
      <alignment horizontal="center"/>
    </xf>
    <xf numFmtId="49" fontId="0" fillId="0" borderId="7" xfId="0" applyNumberFormat="1" applyFont="1" applyFill="1" applyBorder="1" applyAlignment="1">
      <alignment horizontal="center"/>
    </xf>
    <xf numFmtId="49" fontId="0" fillId="0" borderId="8" xfId="0" applyNumberFormat="1" applyFont="1" applyFill="1" applyBorder="1" applyAlignment="1">
      <alignment horizontal="center"/>
    </xf>
    <xf numFmtId="0" fontId="0" fillId="0" borderId="0" xfId="0" applyFont="1" applyBorder="1"/>
    <xf numFmtId="0" fontId="0" fillId="0" borderId="1" xfId="0" applyFont="1" applyBorder="1" applyAlignment="1">
      <alignment horizontal="center"/>
    </xf>
    <xf numFmtId="49" fontId="0" fillId="0" borderId="18" xfId="0" applyNumberFormat="1" applyFont="1" applyFill="1" applyBorder="1" applyAlignment="1">
      <alignment horizontal="center"/>
    </xf>
    <xf numFmtId="0" fontId="2" fillId="0" borderId="10" xfId="0" applyFont="1" applyFill="1" applyBorder="1"/>
    <xf numFmtId="0" fontId="2" fillId="0" borderId="11" xfId="0" applyFont="1" applyFill="1" applyBorder="1"/>
    <xf numFmtId="0" fontId="2" fillId="0" borderId="25" xfId="0" applyFont="1" applyFill="1" applyBorder="1"/>
    <xf numFmtId="0" fontId="0" fillId="0" borderId="0" xfId="0" applyFont="1" applyFill="1" applyBorder="1"/>
    <xf numFmtId="0" fontId="1" fillId="0" borderId="11" xfId="0" applyFont="1" applyFill="1" applyBorder="1"/>
    <xf numFmtId="0" fontId="1" fillId="0" borderId="10" xfId="0" applyFont="1" applyFill="1" applyBorder="1"/>
    <xf numFmtId="0" fontId="1" fillId="0" borderId="12" xfId="0" applyFont="1" applyFill="1" applyBorder="1"/>
    <xf numFmtId="0" fontId="4" fillId="0" borderId="19" xfId="0" applyFont="1" applyBorder="1" applyAlignment="1">
      <alignment horizontal="left"/>
    </xf>
    <xf numFmtId="0" fontId="2" fillId="0" borderId="28" xfId="0" applyFont="1" applyFill="1" applyBorder="1"/>
    <xf numFmtId="0" fontId="1" fillId="0" borderId="9" xfId="0" applyFont="1" applyFill="1" applyBorder="1"/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49" fontId="2" fillId="0" borderId="1" xfId="0" quotePrefix="1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2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49" fontId="1" fillId="0" borderId="7" xfId="0" applyNumberFormat="1" applyFont="1" applyFill="1" applyBorder="1" applyAlignment="1">
      <alignment horizontal="center"/>
    </xf>
    <xf numFmtId="49" fontId="2" fillId="0" borderId="7" xfId="0" quotePrefix="1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164" fontId="1" fillId="0" borderId="24" xfId="0" applyNumberFormat="1" applyFont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2" fontId="1" fillId="0" borderId="18" xfId="0" applyNumberFormat="1" applyFont="1" applyFill="1" applyBorder="1" applyAlignment="1">
      <alignment horizontal="center"/>
    </xf>
    <xf numFmtId="49" fontId="1" fillId="0" borderId="18" xfId="0" applyNumberFormat="1" applyFont="1" applyFill="1" applyBorder="1" applyAlignment="1">
      <alignment horizontal="center"/>
    </xf>
    <xf numFmtId="49" fontId="2" fillId="0" borderId="18" xfId="0" quotePrefix="1" applyNumberFormat="1" applyFon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49" fontId="1" fillId="0" borderId="1" xfId="0" quotePrefix="1" applyNumberFormat="1" applyFont="1" applyFill="1" applyBorder="1" applyAlignment="1">
      <alignment horizontal="center"/>
    </xf>
    <xf numFmtId="49" fontId="1" fillId="0" borderId="7" xfId="0" quotePrefix="1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49" fontId="1" fillId="0" borderId="8" xfId="0" quotePrefix="1" applyNumberFormat="1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22" xfId="0" applyNumberFormat="1" applyFont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2" fontId="1" fillId="0" borderId="29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164" fontId="1" fillId="0" borderId="0" xfId="0" applyNumberFormat="1" applyFont="1" applyBorder="1" applyAlignment="1">
      <alignment horizontal="center"/>
    </xf>
    <xf numFmtId="2" fontId="1" fillId="0" borderId="23" xfId="0" applyNumberFormat="1" applyFont="1" applyFill="1" applyBorder="1" applyAlignment="1">
      <alignment horizontal="center"/>
    </xf>
    <xf numFmtId="0" fontId="1" fillId="0" borderId="0" xfId="0" applyFont="1" applyFill="1"/>
    <xf numFmtId="2" fontId="1" fillId="0" borderId="24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49" fontId="5" fillId="0" borderId="13" xfId="0" applyNumberFormat="1" applyFont="1" applyBorder="1" applyAlignment="1">
      <alignment horizontal="center" wrapText="1"/>
    </xf>
    <xf numFmtId="0" fontId="5" fillId="0" borderId="13" xfId="0" applyFont="1" applyBorder="1" applyAlignment="1">
      <alignment horizontal="center"/>
    </xf>
    <xf numFmtId="49" fontId="3" fillId="0" borderId="13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6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7" fillId="0" borderId="0" xfId="0" applyFont="1"/>
    <xf numFmtId="0" fontId="2" fillId="0" borderId="19" xfId="0" applyFont="1" applyFill="1" applyBorder="1"/>
    <xf numFmtId="0" fontId="1" fillId="0" borderId="13" xfId="0" applyFont="1" applyFill="1" applyBorder="1" applyAlignment="1">
      <alignment horizontal="center"/>
    </xf>
    <xf numFmtId="2" fontId="1" fillId="0" borderId="13" xfId="0" applyNumberFormat="1" applyFont="1" applyFill="1" applyBorder="1" applyAlignment="1">
      <alignment horizontal="center"/>
    </xf>
    <xf numFmtId="49" fontId="1" fillId="0" borderId="6" xfId="0" quotePrefix="1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29" xfId="0" applyNumberFormat="1" applyFont="1" applyBorder="1" applyAlignment="1">
      <alignment horizontal="center"/>
    </xf>
    <xf numFmtId="49" fontId="1" fillId="0" borderId="13" xfId="0" applyNumberFormat="1" applyFont="1" applyFill="1" applyBorder="1" applyAlignment="1">
      <alignment horizontal="center"/>
    </xf>
    <xf numFmtId="0" fontId="1" fillId="0" borderId="11" xfId="0" applyFont="1" applyBorder="1"/>
    <xf numFmtId="0" fontId="1" fillId="0" borderId="23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49" fontId="9" fillId="0" borderId="13" xfId="0" applyNumberFormat="1" applyFont="1" applyBorder="1" applyAlignment="1">
      <alignment horizontal="center" wrapText="1"/>
    </xf>
    <xf numFmtId="49" fontId="2" fillId="0" borderId="13" xfId="0" applyNumberFormat="1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wrapText="1"/>
    </xf>
    <xf numFmtId="0" fontId="9" fillId="0" borderId="27" xfId="0" applyFont="1" applyBorder="1" applyAlignment="1">
      <alignment horizontal="center" wrapText="1"/>
    </xf>
  </cellXfs>
  <cellStyles count="1">
    <cellStyle name="Standard" xfId="0" builtinId="0"/>
  </cellStyles>
  <dxfs count="26"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  <condense val="0"/>
        <extend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9"/>
  <sheetViews>
    <sheetView tabSelected="1" workbookViewId="0">
      <selection activeCell="L51" sqref="L51"/>
    </sheetView>
  </sheetViews>
  <sheetFormatPr baseColWidth="10" defaultRowHeight="15" x14ac:dyDescent="0.25"/>
  <cols>
    <col min="1" max="1" width="14.28515625" style="1" customWidth="1"/>
    <col min="2" max="2" width="11.42578125" style="1"/>
    <col min="3" max="3" width="10" style="1" customWidth="1"/>
    <col min="4" max="4" width="8.5703125" style="1" customWidth="1"/>
    <col min="5" max="6" width="13.28515625" style="1" customWidth="1"/>
    <col min="7" max="8" width="11.42578125" style="1"/>
    <col min="9" max="9" width="13.5703125" style="1" customWidth="1"/>
    <col min="10" max="16384" width="11.42578125" style="1"/>
  </cols>
  <sheetData>
    <row r="1" spans="1:13" ht="39" thickBot="1" x14ac:dyDescent="0.3">
      <c r="A1" s="87" t="s">
        <v>13</v>
      </c>
      <c r="B1" s="88" t="s">
        <v>12</v>
      </c>
      <c r="C1" s="93" t="s">
        <v>61</v>
      </c>
      <c r="D1" s="94"/>
      <c r="E1" s="89" t="s">
        <v>14</v>
      </c>
      <c r="F1" s="89" t="s">
        <v>15</v>
      </c>
      <c r="G1" s="90" t="s">
        <v>16</v>
      </c>
      <c r="H1" s="91" t="s">
        <v>18</v>
      </c>
      <c r="I1" s="92" t="s">
        <v>19</v>
      </c>
      <c r="J1" s="60"/>
      <c r="K1" s="9"/>
      <c r="L1" s="9"/>
      <c r="M1" s="9"/>
    </row>
    <row r="2" spans="1:13" x14ac:dyDescent="0.25">
      <c r="A2" s="19" t="s">
        <v>20</v>
      </c>
      <c r="B2" s="61"/>
      <c r="C2" s="62"/>
      <c r="D2" s="62"/>
      <c r="E2" s="63"/>
      <c r="F2" s="63"/>
      <c r="G2" s="64"/>
      <c r="H2" s="64"/>
      <c r="I2" s="65"/>
      <c r="J2" s="60"/>
      <c r="K2" s="9"/>
      <c r="L2" s="9"/>
      <c r="M2" s="9"/>
    </row>
    <row r="3" spans="1:13" x14ac:dyDescent="0.25">
      <c r="A3" s="12" t="s">
        <v>21</v>
      </c>
      <c r="B3" s="6" t="s">
        <v>4</v>
      </c>
      <c r="C3" s="22">
        <v>8.5000000000000006E-3</v>
      </c>
      <c r="D3" s="23">
        <v>2.35E-2</v>
      </c>
      <c r="E3" s="24" t="s">
        <v>3</v>
      </c>
      <c r="F3" s="25" t="s">
        <v>10</v>
      </c>
      <c r="G3" s="26">
        <v>92</v>
      </c>
      <c r="H3" s="26">
        <v>4.1100000000000003</v>
      </c>
      <c r="I3" s="27">
        <f t="shared" ref="I3:I42" si="0">(H3/G3)*1000</f>
        <v>44.673913043478265</v>
      </c>
      <c r="J3" s="9"/>
      <c r="K3" s="9"/>
      <c r="L3" s="9"/>
      <c r="M3" s="9"/>
    </row>
    <row r="4" spans="1:13" x14ac:dyDescent="0.25">
      <c r="A4" s="12" t="s">
        <v>22</v>
      </c>
      <c r="B4" s="6" t="s">
        <v>4</v>
      </c>
      <c r="C4" s="22">
        <v>9.4999999999999998E-3</v>
      </c>
      <c r="D4" s="23">
        <v>2.5499999999999998E-2</v>
      </c>
      <c r="E4" s="24" t="s">
        <v>3</v>
      </c>
      <c r="F4" s="25" t="s">
        <v>10</v>
      </c>
      <c r="G4" s="26">
        <v>69</v>
      </c>
      <c r="H4" s="28">
        <v>3.21</v>
      </c>
      <c r="I4" s="27">
        <f t="shared" si="0"/>
        <v>46.521739130434781</v>
      </c>
      <c r="J4" s="5"/>
      <c r="K4" s="5"/>
      <c r="L4" s="9"/>
      <c r="M4" s="9"/>
    </row>
    <row r="5" spans="1:13" x14ac:dyDescent="0.25">
      <c r="A5" s="12" t="s">
        <v>24</v>
      </c>
      <c r="B5" s="6" t="s">
        <v>4</v>
      </c>
      <c r="C5" s="22">
        <v>7.4999999999999997E-3</v>
      </c>
      <c r="D5" s="23">
        <v>2.1499999999999998E-2</v>
      </c>
      <c r="E5" s="24" t="s">
        <v>3</v>
      </c>
      <c r="F5" s="25" t="s">
        <v>10</v>
      </c>
      <c r="G5" s="26">
        <v>80</v>
      </c>
      <c r="H5" s="28">
        <v>3.82</v>
      </c>
      <c r="I5" s="27">
        <f t="shared" si="0"/>
        <v>47.75</v>
      </c>
      <c r="J5" s="9"/>
      <c r="K5" s="9"/>
      <c r="L5" s="15"/>
      <c r="M5" s="9"/>
    </row>
    <row r="6" spans="1:13" x14ac:dyDescent="0.25">
      <c r="A6" s="12" t="s">
        <v>23</v>
      </c>
      <c r="B6" s="6" t="s">
        <v>4</v>
      </c>
      <c r="C6" s="22">
        <v>5.4999999999999997E-3</v>
      </c>
      <c r="D6" s="23">
        <v>1.55E-2</v>
      </c>
      <c r="E6" s="24" t="s">
        <v>3</v>
      </c>
      <c r="F6" s="25" t="s">
        <v>10</v>
      </c>
      <c r="G6" s="26">
        <v>42</v>
      </c>
      <c r="H6" s="28">
        <v>1.93</v>
      </c>
      <c r="I6" s="27">
        <f t="shared" si="0"/>
        <v>45.952380952380956</v>
      </c>
      <c r="J6" s="9"/>
      <c r="K6" s="9"/>
      <c r="L6" s="9"/>
      <c r="M6" s="9"/>
    </row>
    <row r="7" spans="1:13" x14ac:dyDescent="0.25">
      <c r="A7" s="12" t="s">
        <v>25</v>
      </c>
      <c r="B7" s="6" t="s">
        <v>4</v>
      </c>
      <c r="C7" s="22">
        <v>7.4999999999999997E-3</v>
      </c>
      <c r="D7" s="23">
        <v>2.0500000000000001E-2</v>
      </c>
      <c r="E7" s="24" t="s">
        <v>3</v>
      </c>
      <c r="F7" s="25" t="s">
        <v>10</v>
      </c>
      <c r="G7" s="26">
        <v>117</v>
      </c>
      <c r="H7" s="28">
        <v>5.92</v>
      </c>
      <c r="I7" s="27">
        <f t="shared" si="0"/>
        <v>50.598290598290596</v>
      </c>
      <c r="J7" s="9"/>
      <c r="K7" s="9"/>
      <c r="L7" s="9"/>
      <c r="M7" s="9"/>
    </row>
    <row r="8" spans="1:13" x14ac:dyDescent="0.25">
      <c r="A8" s="12" t="s">
        <v>26</v>
      </c>
      <c r="B8" s="6" t="s">
        <v>4</v>
      </c>
      <c r="C8" s="22">
        <v>6.4999999999999997E-3</v>
      </c>
      <c r="D8" s="23">
        <v>1.6500000000000001E-2</v>
      </c>
      <c r="E8" s="24" t="s">
        <v>3</v>
      </c>
      <c r="F8" s="25" t="s">
        <v>10</v>
      </c>
      <c r="G8" s="26">
        <v>77</v>
      </c>
      <c r="H8" s="28">
        <v>3.95</v>
      </c>
      <c r="I8" s="27">
        <f t="shared" si="0"/>
        <v>51.298701298701303</v>
      </c>
      <c r="J8" s="9"/>
      <c r="K8" s="9"/>
      <c r="L8" s="9"/>
      <c r="M8" s="9"/>
    </row>
    <row r="9" spans="1:13" x14ac:dyDescent="0.25">
      <c r="A9" s="12" t="s">
        <v>27</v>
      </c>
      <c r="B9" s="6" t="s">
        <v>4</v>
      </c>
      <c r="C9" s="22">
        <v>7.4999999999999997E-3</v>
      </c>
      <c r="D9" s="23">
        <v>2.0500000000000001E-2</v>
      </c>
      <c r="E9" s="24" t="s">
        <v>3</v>
      </c>
      <c r="F9" s="25" t="s">
        <v>10</v>
      </c>
      <c r="G9" s="26">
        <v>83</v>
      </c>
      <c r="H9" s="28">
        <v>3.94</v>
      </c>
      <c r="I9" s="27">
        <f t="shared" si="0"/>
        <v>47.469879518072283</v>
      </c>
      <c r="J9" s="9"/>
      <c r="K9" s="9"/>
      <c r="L9" s="9"/>
      <c r="M9" s="9"/>
    </row>
    <row r="10" spans="1:13" x14ac:dyDescent="0.25">
      <c r="A10" s="12" t="s">
        <v>28</v>
      </c>
      <c r="B10" s="6" t="s">
        <v>4</v>
      </c>
      <c r="C10" s="22">
        <v>7.4999999999999997E-3</v>
      </c>
      <c r="D10" s="23">
        <v>2.2499999999999999E-2</v>
      </c>
      <c r="E10" s="24" t="s">
        <v>3</v>
      </c>
      <c r="F10" s="25" t="s">
        <v>10</v>
      </c>
      <c r="G10" s="26">
        <v>1</v>
      </c>
      <c r="H10" s="28">
        <v>0.04</v>
      </c>
      <c r="I10" s="27">
        <f t="shared" si="0"/>
        <v>40</v>
      </c>
      <c r="J10" s="9"/>
      <c r="K10" s="9"/>
      <c r="L10" s="9"/>
      <c r="M10" s="9"/>
    </row>
    <row r="11" spans="1:13" x14ac:dyDescent="0.25">
      <c r="A11" s="12" t="s">
        <v>29</v>
      </c>
      <c r="B11" s="6" t="s">
        <v>4</v>
      </c>
      <c r="C11" s="22">
        <v>8.5000000000000006E-3</v>
      </c>
      <c r="D11" s="23">
        <v>2.1499999999999998E-2</v>
      </c>
      <c r="E11" s="24" t="s">
        <v>3</v>
      </c>
      <c r="F11" s="25" t="s">
        <v>10</v>
      </c>
      <c r="G11" s="26">
        <v>49</v>
      </c>
      <c r="H11" s="28">
        <v>2.4700000000000002</v>
      </c>
      <c r="I11" s="27">
        <f t="shared" si="0"/>
        <v>50.408163265306122</v>
      </c>
      <c r="J11" s="4"/>
      <c r="K11" s="4"/>
      <c r="L11" s="9"/>
      <c r="M11" s="9"/>
    </row>
    <row r="12" spans="1:13" x14ac:dyDescent="0.25">
      <c r="A12" s="12" t="s">
        <v>30</v>
      </c>
      <c r="B12" s="6" t="s">
        <v>4</v>
      </c>
      <c r="C12" s="22">
        <v>9.4999999999999998E-3</v>
      </c>
      <c r="D12" s="23">
        <v>2.4500000000000001E-2</v>
      </c>
      <c r="E12" s="24" t="s">
        <v>3</v>
      </c>
      <c r="F12" s="25" t="s">
        <v>10</v>
      </c>
      <c r="G12" s="26">
        <v>80</v>
      </c>
      <c r="H12" s="28">
        <v>3.27</v>
      </c>
      <c r="I12" s="27">
        <f t="shared" si="0"/>
        <v>40.875</v>
      </c>
      <c r="J12" s="5"/>
      <c r="K12" s="5"/>
      <c r="L12" s="9"/>
      <c r="M12" s="9"/>
    </row>
    <row r="13" spans="1:13" x14ac:dyDescent="0.25">
      <c r="A13" s="12" t="s">
        <v>31</v>
      </c>
      <c r="B13" s="6" t="s">
        <v>4</v>
      </c>
      <c r="C13" s="22">
        <v>6.4999999999999997E-3</v>
      </c>
      <c r="D13" s="23">
        <v>1.95E-2</v>
      </c>
      <c r="E13" s="24" t="s">
        <v>3</v>
      </c>
      <c r="F13" s="25" t="s">
        <v>10</v>
      </c>
      <c r="G13" s="26">
        <v>68</v>
      </c>
      <c r="H13" s="28">
        <v>2.91</v>
      </c>
      <c r="I13" s="27">
        <f t="shared" si="0"/>
        <v>42.794117647058826</v>
      </c>
      <c r="J13" s="9"/>
      <c r="K13" s="9"/>
      <c r="L13" s="9"/>
      <c r="M13" s="9"/>
    </row>
    <row r="14" spans="1:13" x14ac:dyDescent="0.25">
      <c r="A14" s="12" t="s">
        <v>32</v>
      </c>
      <c r="B14" s="6" t="s">
        <v>4</v>
      </c>
      <c r="C14" s="22">
        <v>1.0500000000000001E-2</v>
      </c>
      <c r="D14" s="23">
        <v>2.5499999999999998E-2</v>
      </c>
      <c r="E14" s="24" t="s">
        <v>3</v>
      </c>
      <c r="F14" s="25" t="s">
        <v>10</v>
      </c>
      <c r="G14" s="26">
        <v>101</v>
      </c>
      <c r="H14" s="28">
        <v>4.3099999999999996</v>
      </c>
      <c r="I14" s="27">
        <f t="shared" si="0"/>
        <v>42.67326732673267</v>
      </c>
      <c r="J14" s="9"/>
      <c r="K14" s="9"/>
      <c r="L14" s="9"/>
      <c r="M14" s="9"/>
    </row>
    <row r="15" spans="1:13" ht="15.75" thickBot="1" x14ac:dyDescent="0.3">
      <c r="A15" s="13" t="s">
        <v>33</v>
      </c>
      <c r="B15" s="7" t="s">
        <v>4</v>
      </c>
      <c r="C15" s="29">
        <v>1.7500000000000002E-2</v>
      </c>
      <c r="D15" s="30">
        <v>3.0499999999999999E-2</v>
      </c>
      <c r="E15" s="31" t="s">
        <v>3</v>
      </c>
      <c r="F15" s="32" t="s">
        <v>10</v>
      </c>
      <c r="G15" s="33">
        <v>78</v>
      </c>
      <c r="H15" s="34">
        <v>3.69</v>
      </c>
      <c r="I15" s="35">
        <f t="shared" si="0"/>
        <v>47.307692307692307</v>
      </c>
      <c r="J15" s="9"/>
      <c r="K15" s="9"/>
      <c r="L15" s="9"/>
      <c r="M15" s="9"/>
    </row>
    <row r="16" spans="1:13" x14ac:dyDescent="0.25">
      <c r="A16" s="14" t="s">
        <v>34</v>
      </c>
      <c r="B16" s="11"/>
      <c r="C16" s="36"/>
      <c r="D16" s="37"/>
      <c r="E16" s="38"/>
      <c r="F16" s="39"/>
      <c r="G16" s="40"/>
      <c r="H16" s="41"/>
      <c r="I16" s="42"/>
      <c r="J16" s="9"/>
      <c r="K16" s="9"/>
      <c r="L16" s="9"/>
      <c r="M16" s="9"/>
    </row>
    <row r="17" spans="1:13" x14ac:dyDescent="0.25">
      <c r="A17" s="12" t="s">
        <v>35</v>
      </c>
      <c r="B17" s="6" t="s">
        <v>4</v>
      </c>
      <c r="C17" s="22">
        <v>2.0500000000000001E-2</v>
      </c>
      <c r="D17" s="23">
        <v>4.2500000000000003E-2</v>
      </c>
      <c r="E17" s="24" t="s">
        <v>3</v>
      </c>
      <c r="F17" s="43" t="s">
        <v>11</v>
      </c>
      <c r="G17" s="26">
        <v>70</v>
      </c>
      <c r="H17" s="26">
        <v>3.18</v>
      </c>
      <c r="I17" s="27">
        <f t="shared" si="0"/>
        <v>45.428571428571431</v>
      </c>
      <c r="J17" s="9"/>
      <c r="K17" s="9"/>
      <c r="L17" s="9"/>
      <c r="M17" s="9"/>
    </row>
    <row r="18" spans="1:13" x14ac:dyDescent="0.25">
      <c r="A18" s="12" t="s">
        <v>36</v>
      </c>
      <c r="B18" s="6" t="s">
        <v>4</v>
      </c>
      <c r="C18" s="22">
        <v>1.95E-2</v>
      </c>
      <c r="D18" s="23">
        <v>3.6499999999999998E-2</v>
      </c>
      <c r="E18" s="24" t="s">
        <v>3</v>
      </c>
      <c r="F18" s="43" t="s">
        <v>11</v>
      </c>
      <c r="G18" s="26">
        <v>77</v>
      </c>
      <c r="H18" s="26">
        <v>3.72</v>
      </c>
      <c r="I18" s="27">
        <f t="shared" si="0"/>
        <v>48.311688311688314</v>
      </c>
      <c r="J18" s="5"/>
      <c r="K18" s="5"/>
      <c r="L18" s="9"/>
      <c r="M18" s="9"/>
    </row>
    <row r="19" spans="1:13" x14ac:dyDescent="0.25">
      <c r="A19" s="12" t="s">
        <v>37</v>
      </c>
      <c r="B19" s="6" t="s">
        <v>4</v>
      </c>
      <c r="C19" s="22">
        <v>1.7500000000000002E-2</v>
      </c>
      <c r="D19" s="23">
        <v>2.8500000000000001E-2</v>
      </c>
      <c r="E19" s="24" t="s">
        <v>3</v>
      </c>
      <c r="F19" s="43" t="s">
        <v>11</v>
      </c>
      <c r="G19" s="26">
        <v>73</v>
      </c>
      <c r="H19" s="26">
        <v>3.26</v>
      </c>
      <c r="I19" s="27">
        <f t="shared" si="0"/>
        <v>44.657534246575345</v>
      </c>
      <c r="J19" s="9"/>
      <c r="K19" s="9"/>
      <c r="L19" s="9"/>
      <c r="M19" s="9"/>
    </row>
    <row r="20" spans="1:13" x14ac:dyDescent="0.25">
      <c r="A20" s="12" t="s">
        <v>38</v>
      </c>
      <c r="B20" s="6" t="s">
        <v>4</v>
      </c>
      <c r="C20" s="22">
        <v>1.7500000000000002E-2</v>
      </c>
      <c r="D20" s="23">
        <v>3.3500000000000002E-2</v>
      </c>
      <c r="E20" s="24" t="s">
        <v>3</v>
      </c>
      <c r="F20" s="43" t="s">
        <v>11</v>
      </c>
      <c r="G20" s="26">
        <v>94</v>
      </c>
      <c r="H20" s="26">
        <v>4.51</v>
      </c>
      <c r="I20" s="27">
        <f t="shared" si="0"/>
        <v>47.978723404255319</v>
      </c>
      <c r="J20" s="9"/>
      <c r="K20" s="9"/>
      <c r="L20" s="9"/>
      <c r="M20" s="9"/>
    </row>
    <row r="21" spans="1:13" x14ac:dyDescent="0.25">
      <c r="A21" s="12" t="s">
        <v>39</v>
      </c>
      <c r="B21" s="6" t="s">
        <v>4</v>
      </c>
      <c r="C21" s="22">
        <v>1.95E-2</v>
      </c>
      <c r="D21" s="23">
        <v>3.4500000000000003E-2</v>
      </c>
      <c r="E21" s="24" t="s">
        <v>3</v>
      </c>
      <c r="F21" s="43" t="s">
        <v>11</v>
      </c>
      <c r="G21" s="26">
        <v>42</v>
      </c>
      <c r="H21" s="26">
        <v>1.78</v>
      </c>
      <c r="I21" s="27">
        <f t="shared" si="0"/>
        <v>42.38095238095238</v>
      </c>
      <c r="J21" s="9"/>
      <c r="K21" s="9"/>
      <c r="L21" s="9"/>
      <c r="M21" s="9"/>
    </row>
    <row r="22" spans="1:13" x14ac:dyDescent="0.25">
      <c r="A22" s="12" t="s">
        <v>40</v>
      </c>
      <c r="B22" s="6" t="s">
        <v>4</v>
      </c>
      <c r="C22" s="22">
        <v>1.2500000000000001E-2</v>
      </c>
      <c r="D22" s="23">
        <v>2.8500000000000001E-2</v>
      </c>
      <c r="E22" s="24" t="s">
        <v>3</v>
      </c>
      <c r="F22" s="43" t="s">
        <v>11</v>
      </c>
      <c r="G22" s="26">
        <v>54</v>
      </c>
      <c r="H22" s="26">
        <v>2.86</v>
      </c>
      <c r="I22" s="27">
        <f t="shared" si="0"/>
        <v>52.962962962962962</v>
      </c>
      <c r="J22" s="9"/>
      <c r="K22" s="9"/>
      <c r="L22" s="9"/>
      <c r="M22" s="9"/>
    </row>
    <row r="23" spans="1:13" x14ac:dyDescent="0.25">
      <c r="A23" s="12" t="s">
        <v>41</v>
      </c>
      <c r="B23" s="6" t="s">
        <v>4</v>
      </c>
      <c r="C23" s="22">
        <v>1.4500000000000001E-2</v>
      </c>
      <c r="D23" s="23">
        <v>3.3500000000000002E-2</v>
      </c>
      <c r="E23" s="24" t="s">
        <v>3</v>
      </c>
      <c r="F23" s="43" t="s">
        <v>11</v>
      </c>
      <c r="G23" s="26">
        <v>118</v>
      </c>
      <c r="H23" s="26">
        <v>5.19</v>
      </c>
      <c r="I23" s="27">
        <f t="shared" si="0"/>
        <v>43.983050847457626</v>
      </c>
      <c r="J23" s="9"/>
      <c r="K23" s="9"/>
      <c r="L23" s="9"/>
      <c r="M23" s="9"/>
    </row>
    <row r="24" spans="1:13" x14ac:dyDescent="0.25">
      <c r="A24" s="12" t="s">
        <v>42</v>
      </c>
      <c r="B24" s="6" t="s">
        <v>4</v>
      </c>
      <c r="C24" s="22">
        <v>1.4500000000000001E-2</v>
      </c>
      <c r="D24" s="23">
        <v>3.15E-2</v>
      </c>
      <c r="E24" s="22" t="s">
        <v>3</v>
      </c>
      <c r="F24" s="43" t="s">
        <v>11</v>
      </c>
      <c r="G24" s="26">
        <v>110</v>
      </c>
      <c r="H24" s="26">
        <v>5.24</v>
      </c>
      <c r="I24" s="27">
        <f t="shared" si="0"/>
        <v>47.636363636363633</v>
      </c>
      <c r="J24" s="9"/>
      <c r="K24" s="9"/>
      <c r="L24" s="9"/>
      <c r="M24" s="9"/>
    </row>
    <row r="25" spans="1:13" ht="15.75" thickBot="1" x14ac:dyDescent="0.3">
      <c r="A25" s="13" t="s">
        <v>43</v>
      </c>
      <c r="B25" s="7" t="s">
        <v>4</v>
      </c>
      <c r="C25" s="29">
        <v>1.4500000000000001E-2</v>
      </c>
      <c r="D25" s="30">
        <v>2.9499999999999998E-2</v>
      </c>
      <c r="E25" s="29" t="s">
        <v>3</v>
      </c>
      <c r="F25" s="44" t="s">
        <v>11</v>
      </c>
      <c r="G25" s="33">
        <v>75</v>
      </c>
      <c r="H25" s="33">
        <v>3.75</v>
      </c>
      <c r="I25" s="35">
        <f t="shared" si="0"/>
        <v>50</v>
      </c>
      <c r="J25" s="9"/>
      <c r="K25" s="9"/>
      <c r="L25" s="9"/>
      <c r="M25" s="9"/>
    </row>
    <row r="26" spans="1:13" x14ac:dyDescent="0.25">
      <c r="A26" s="20" t="s">
        <v>44</v>
      </c>
      <c r="B26" s="8"/>
      <c r="C26" s="45"/>
      <c r="D26" s="46"/>
      <c r="E26" s="45"/>
      <c r="F26" s="47"/>
      <c r="G26" s="48"/>
      <c r="H26" s="48"/>
      <c r="I26" s="49"/>
      <c r="J26" s="9"/>
      <c r="K26" s="9"/>
      <c r="L26" s="9"/>
      <c r="M26" s="9"/>
    </row>
    <row r="27" spans="1:13" x14ac:dyDescent="0.25">
      <c r="A27" s="12" t="s">
        <v>45</v>
      </c>
      <c r="B27" s="6" t="s">
        <v>4</v>
      </c>
      <c r="C27" s="22">
        <v>1.35E-2</v>
      </c>
      <c r="D27" s="23">
        <v>2.8500000000000001E-2</v>
      </c>
      <c r="E27" s="22" t="s">
        <v>3</v>
      </c>
      <c r="F27" s="43" t="s">
        <v>11</v>
      </c>
      <c r="G27" s="26">
        <v>88</v>
      </c>
      <c r="H27" s="26">
        <v>3.7</v>
      </c>
      <c r="I27" s="27">
        <f t="shared" si="0"/>
        <v>42.045454545454547</v>
      </c>
      <c r="J27" s="9"/>
      <c r="K27" s="9"/>
      <c r="L27" s="9"/>
      <c r="M27" s="9"/>
    </row>
    <row r="28" spans="1:13" x14ac:dyDescent="0.25">
      <c r="A28" s="12" t="s">
        <v>46</v>
      </c>
      <c r="B28" s="6" t="s">
        <v>4</v>
      </c>
      <c r="C28" s="22">
        <v>1.15E-2</v>
      </c>
      <c r="D28" s="23">
        <v>1.95E-2</v>
      </c>
      <c r="E28" s="22" t="s">
        <v>3</v>
      </c>
      <c r="F28" s="43" t="s">
        <v>11</v>
      </c>
      <c r="G28" s="26">
        <v>83</v>
      </c>
      <c r="H28" s="26">
        <v>3.54</v>
      </c>
      <c r="I28" s="27">
        <f t="shared" si="0"/>
        <v>42.650602409638552</v>
      </c>
      <c r="J28" s="5"/>
      <c r="K28" s="9"/>
      <c r="L28" s="9"/>
      <c r="M28" s="9"/>
    </row>
    <row r="29" spans="1:13" x14ac:dyDescent="0.25">
      <c r="A29" s="12" t="s">
        <v>47</v>
      </c>
      <c r="B29" s="6" t="s">
        <v>4</v>
      </c>
      <c r="C29" s="22">
        <v>1.6500000000000001E-2</v>
      </c>
      <c r="D29" s="23">
        <v>3.3500000000000002E-2</v>
      </c>
      <c r="E29" s="22" t="s">
        <v>3</v>
      </c>
      <c r="F29" s="43" t="s">
        <v>11</v>
      </c>
      <c r="G29" s="26">
        <v>84</v>
      </c>
      <c r="H29" s="26">
        <v>4.28</v>
      </c>
      <c r="I29" s="27">
        <f t="shared" si="0"/>
        <v>50.952380952380956</v>
      </c>
      <c r="J29" s="9"/>
      <c r="K29" s="5"/>
      <c r="L29" s="9"/>
      <c r="M29" s="9"/>
    </row>
    <row r="30" spans="1:13" x14ac:dyDescent="0.25">
      <c r="A30" s="12" t="s">
        <v>48</v>
      </c>
      <c r="B30" s="6" t="s">
        <v>4</v>
      </c>
      <c r="C30" s="22">
        <v>1.95E-2</v>
      </c>
      <c r="D30" s="23">
        <v>4.0500000000000001E-2</v>
      </c>
      <c r="E30" s="22" t="s">
        <v>3</v>
      </c>
      <c r="F30" s="43" t="s">
        <v>11</v>
      </c>
      <c r="G30" s="26">
        <v>31</v>
      </c>
      <c r="H30" s="26">
        <v>1.31</v>
      </c>
      <c r="I30" s="27">
        <f t="shared" si="0"/>
        <v>42.258064516129032</v>
      </c>
      <c r="J30" s="9"/>
      <c r="K30" s="9"/>
      <c r="L30" s="9"/>
      <c r="M30" s="9"/>
    </row>
    <row r="31" spans="1:13" x14ac:dyDescent="0.25">
      <c r="A31" s="12" t="s">
        <v>49</v>
      </c>
      <c r="B31" s="6" t="s">
        <v>4</v>
      </c>
      <c r="C31" s="22">
        <v>1.6500000000000001E-2</v>
      </c>
      <c r="D31" s="23">
        <v>3.0499999999999999E-2</v>
      </c>
      <c r="E31" s="22" t="s">
        <v>3</v>
      </c>
      <c r="F31" s="43" t="s">
        <v>11</v>
      </c>
      <c r="G31" s="26">
        <v>97</v>
      </c>
      <c r="H31" s="26">
        <v>4.54</v>
      </c>
      <c r="I31" s="27">
        <f t="shared" si="0"/>
        <v>46.804123711340203</v>
      </c>
      <c r="J31" s="9"/>
      <c r="K31" s="9"/>
      <c r="L31" s="9"/>
      <c r="M31" s="9"/>
    </row>
    <row r="32" spans="1:13" x14ac:dyDescent="0.25">
      <c r="A32" s="12" t="s">
        <v>50</v>
      </c>
      <c r="B32" s="6" t="s">
        <v>4</v>
      </c>
      <c r="C32" s="22">
        <v>1.7500000000000002E-2</v>
      </c>
      <c r="D32" s="23">
        <v>3.3500000000000002E-2</v>
      </c>
      <c r="E32" s="22" t="s">
        <v>3</v>
      </c>
      <c r="F32" s="43" t="s">
        <v>11</v>
      </c>
      <c r="G32" s="26">
        <v>114</v>
      </c>
      <c r="H32" s="26">
        <v>5.24</v>
      </c>
      <c r="I32" s="27">
        <f t="shared" si="0"/>
        <v>45.96491228070176</v>
      </c>
      <c r="J32" s="9"/>
      <c r="K32" s="9"/>
      <c r="L32" s="9"/>
      <c r="M32" s="9"/>
    </row>
    <row r="33" spans="1:13" x14ac:dyDescent="0.25">
      <c r="A33" s="12" t="s">
        <v>51</v>
      </c>
      <c r="B33" s="6" t="s">
        <v>4</v>
      </c>
      <c r="C33" s="22">
        <v>1.4500000000000001E-2</v>
      </c>
      <c r="D33" s="23">
        <v>2.9499999999999998E-2</v>
      </c>
      <c r="E33" s="22" t="s">
        <v>3</v>
      </c>
      <c r="F33" s="43" t="s">
        <v>11</v>
      </c>
      <c r="G33" s="26">
        <v>63</v>
      </c>
      <c r="H33" s="26">
        <v>2.75</v>
      </c>
      <c r="I33" s="27">
        <f t="shared" si="0"/>
        <v>43.650793650793645</v>
      </c>
      <c r="J33" s="9"/>
      <c r="K33" s="9"/>
      <c r="L33" s="9"/>
      <c r="M33" s="9"/>
    </row>
    <row r="34" spans="1:13" x14ac:dyDescent="0.25">
      <c r="A34" s="12" t="s">
        <v>52</v>
      </c>
      <c r="B34" s="6" t="s">
        <v>4</v>
      </c>
      <c r="C34" s="22">
        <v>1.4500000000000001E-2</v>
      </c>
      <c r="D34" s="23">
        <v>2.75E-2</v>
      </c>
      <c r="E34" s="22" t="s">
        <v>3</v>
      </c>
      <c r="F34" s="43" t="s">
        <v>11</v>
      </c>
      <c r="G34" s="26">
        <v>61</v>
      </c>
      <c r="H34" s="26">
        <v>2.64</v>
      </c>
      <c r="I34" s="27">
        <f t="shared" si="0"/>
        <v>43.278688524590166</v>
      </c>
      <c r="J34" s="9"/>
      <c r="K34" s="9"/>
      <c r="L34" s="9"/>
      <c r="M34" s="9"/>
    </row>
    <row r="35" spans="1:13" x14ac:dyDescent="0.25">
      <c r="A35" s="12" t="s">
        <v>53</v>
      </c>
      <c r="B35" s="6" t="s">
        <v>4</v>
      </c>
      <c r="C35" s="22">
        <v>1.2500000000000001E-2</v>
      </c>
      <c r="D35" s="23">
        <v>2.0500000000000001E-2</v>
      </c>
      <c r="E35" s="22" t="s">
        <v>3</v>
      </c>
      <c r="F35" s="43" t="s">
        <v>11</v>
      </c>
      <c r="G35" s="26">
        <v>26</v>
      </c>
      <c r="H35" s="26">
        <v>1.18</v>
      </c>
      <c r="I35" s="27">
        <f t="shared" si="0"/>
        <v>45.384615384615387</v>
      </c>
      <c r="J35" s="9"/>
      <c r="K35" s="9"/>
      <c r="L35" s="9"/>
      <c r="M35" s="9"/>
    </row>
    <row r="36" spans="1:13" x14ac:dyDescent="0.25">
      <c r="A36" s="12" t="s">
        <v>54</v>
      </c>
      <c r="B36" s="6" t="s">
        <v>4</v>
      </c>
      <c r="C36" s="22">
        <v>3.3500000000000002E-2</v>
      </c>
      <c r="D36" s="23">
        <v>7.1499999999999994E-2</v>
      </c>
      <c r="E36" s="22" t="s">
        <v>3</v>
      </c>
      <c r="F36" s="43" t="s">
        <v>11</v>
      </c>
      <c r="G36" s="26">
        <v>35</v>
      </c>
      <c r="H36" s="26">
        <v>1.68</v>
      </c>
      <c r="I36" s="27">
        <f t="shared" si="0"/>
        <v>48</v>
      </c>
      <c r="J36" s="9"/>
      <c r="K36" s="9"/>
      <c r="L36" s="9"/>
      <c r="M36" s="9"/>
    </row>
    <row r="37" spans="1:13" x14ac:dyDescent="0.25">
      <c r="A37" s="12" t="s">
        <v>55</v>
      </c>
      <c r="B37" s="6" t="s">
        <v>3</v>
      </c>
      <c r="C37" s="22">
        <v>2.4500000000000001E-2</v>
      </c>
      <c r="D37" s="23">
        <v>4.7500000000000001E-2</v>
      </c>
      <c r="E37" s="22" t="s">
        <v>3</v>
      </c>
      <c r="F37" s="43" t="s">
        <v>11</v>
      </c>
      <c r="G37" s="26">
        <v>108</v>
      </c>
      <c r="H37" s="26">
        <v>5.05</v>
      </c>
      <c r="I37" s="27">
        <f t="shared" si="0"/>
        <v>46.75925925925926</v>
      </c>
      <c r="J37" s="9"/>
      <c r="K37" s="9"/>
      <c r="L37" s="9"/>
      <c r="M37" s="9"/>
    </row>
    <row r="38" spans="1:13" x14ac:dyDescent="0.25">
      <c r="A38" s="12" t="s">
        <v>56</v>
      </c>
      <c r="B38" s="6" t="s">
        <v>4</v>
      </c>
      <c r="C38" s="22">
        <v>1.95E-2</v>
      </c>
      <c r="D38" s="23">
        <v>3.7499999999999999E-2</v>
      </c>
      <c r="E38" s="22" t="s">
        <v>3</v>
      </c>
      <c r="F38" s="43" t="s">
        <v>11</v>
      </c>
      <c r="G38" s="26">
        <v>78</v>
      </c>
      <c r="H38" s="26">
        <v>3.74</v>
      </c>
      <c r="I38" s="27">
        <f t="shared" si="0"/>
        <v>47.948717948717956</v>
      </c>
      <c r="J38" s="9"/>
      <c r="K38" s="9"/>
      <c r="L38" s="9"/>
      <c r="M38" s="9"/>
    </row>
    <row r="39" spans="1:13" x14ac:dyDescent="0.25">
      <c r="A39" s="12" t="s">
        <v>57</v>
      </c>
      <c r="B39" s="6" t="s">
        <v>4</v>
      </c>
      <c r="C39" s="22">
        <v>1.4500000000000001E-2</v>
      </c>
      <c r="D39" s="23">
        <v>2.8500000000000001E-2</v>
      </c>
      <c r="E39" s="22" t="s">
        <v>3</v>
      </c>
      <c r="F39" s="43" t="s">
        <v>11</v>
      </c>
      <c r="G39" s="26">
        <v>126</v>
      </c>
      <c r="H39" s="26">
        <v>6.05</v>
      </c>
      <c r="I39" s="27">
        <f t="shared" si="0"/>
        <v>48.015873015873012</v>
      </c>
      <c r="J39" s="9"/>
      <c r="K39" s="9"/>
      <c r="L39" s="9"/>
      <c r="M39" s="9"/>
    </row>
    <row r="40" spans="1:13" x14ac:dyDescent="0.25">
      <c r="A40" s="12" t="s">
        <v>58</v>
      </c>
      <c r="B40" s="6" t="s">
        <v>4</v>
      </c>
      <c r="C40" s="22">
        <v>2.4500000000000001E-2</v>
      </c>
      <c r="D40" s="23">
        <v>4.9500000000000002E-2</v>
      </c>
      <c r="E40" s="22" t="s">
        <v>3</v>
      </c>
      <c r="F40" s="43" t="s">
        <v>11</v>
      </c>
      <c r="G40" s="26">
        <v>38</v>
      </c>
      <c r="H40" s="26">
        <v>1.74</v>
      </c>
      <c r="I40" s="27">
        <f t="shared" si="0"/>
        <v>45.789473684210527</v>
      </c>
      <c r="J40" s="9"/>
      <c r="K40" s="9"/>
      <c r="L40" s="9"/>
      <c r="M40" s="9"/>
    </row>
    <row r="41" spans="1:13" x14ac:dyDescent="0.25">
      <c r="A41" s="12" t="s">
        <v>59</v>
      </c>
      <c r="B41" s="6" t="s">
        <v>4</v>
      </c>
      <c r="C41" s="22">
        <v>1.95E-2</v>
      </c>
      <c r="D41" s="23">
        <v>3.95E-2</v>
      </c>
      <c r="E41" s="22" t="s">
        <v>3</v>
      </c>
      <c r="F41" s="43" t="s">
        <v>11</v>
      </c>
      <c r="G41" s="26">
        <v>65</v>
      </c>
      <c r="H41" s="26">
        <v>3.02</v>
      </c>
      <c r="I41" s="27">
        <f t="shared" si="0"/>
        <v>46.461538461538467</v>
      </c>
      <c r="J41" s="9"/>
      <c r="K41" s="9"/>
      <c r="L41" s="9"/>
      <c r="M41" s="9"/>
    </row>
    <row r="42" spans="1:13" ht="15.75" thickBot="1" x14ac:dyDescent="0.3">
      <c r="A42" s="13" t="s">
        <v>60</v>
      </c>
      <c r="B42" s="7" t="s">
        <v>4</v>
      </c>
      <c r="C42" s="29">
        <v>1.8499999999999999E-2</v>
      </c>
      <c r="D42" s="30">
        <v>3.5499999999999997E-2</v>
      </c>
      <c r="E42" s="29" t="s">
        <v>3</v>
      </c>
      <c r="F42" s="44" t="s">
        <v>11</v>
      </c>
      <c r="G42" s="33">
        <v>58</v>
      </c>
      <c r="H42" s="33">
        <v>2.65</v>
      </c>
      <c r="I42" s="35">
        <f t="shared" si="0"/>
        <v>45.689655172413794</v>
      </c>
      <c r="J42" s="9"/>
      <c r="K42" s="9"/>
      <c r="L42" s="9"/>
      <c r="M42" s="9"/>
    </row>
    <row r="43" spans="1:13" x14ac:dyDescent="0.25">
      <c r="A43" s="78" t="s">
        <v>62</v>
      </c>
      <c r="B43" s="84"/>
      <c r="C43" s="79"/>
      <c r="D43" s="80"/>
      <c r="E43" s="79"/>
      <c r="F43" s="81"/>
      <c r="G43" s="82"/>
      <c r="H43" s="82"/>
      <c r="I43" s="83"/>
      <c r="J43" s="9"/>
      <c r="K43" s="9"/>
      <c r="L43" s="9"/>
      <c r="M43" s="9"/>
    </row>
    <row r="44" spans="1:13" x14ac:dyDescent="0.25">
      <c r="A44" s="12" t="s">
        <v>5</v>
      </c>
      <c r="B44" s="22" t="s">
        <v>3</v>
      </c>
      <c r="C44" s="23">
        <v>0.39</v>
      </c>
      <c r="D44" s="23">
        <v>0.68100000000000005</v>
      </c>
      <c r="E44" s="22"/>
      <c r="F44" s="26"/>
      <c r="G44" s="26"/>
      <c r="H44" s="26"/>
      <c r="I44" s="86"/>
      <c r="J44" s="9"/>
      <c r="K44" s="9"/>
      <c r="L44" s="9"/>
      <c r="M44" s="9"/>
    </row>
    <row r="45" spans="1:13" x14ac:dyDescent="0.25">
      <c r="A45" s="12" t="s">
        <v>6</v>
      </c>
      <c r="B45" s="22" t="s">
        <v>3</v>
      </c>
      <c r="C45" s="23">
        <v>0.16</v>
      </c>
      <c r="D45" s="23">
        <v>0.27800000000000002</v>
      </c>
      <c r="E45" s="22"/>
      <c r="F45" s="26"/>
      <c r="G45" s="26"/>
      <c r="H45" s="26"/>
      <c r="I45" s="86"/>
      <c r="J45" s="9"/>
      <c r="K45" s="9"/>
      <c r="L45" s="9"/>
      <c r="M45" s="9"/>
    </row>
    <row r="46" spans="1:13" x14ac:dyDescent="0.25">
      <c r="A46" s="12" t="s">
        <v>7</v>
      </c>
      <c r="B46" s="22" t="s">
        <v>3</v>
      </c>
      <c r="C46" s="23">
        <v>0.79100000000000004</v>
      </c>
      <c r="D46" s="23">
        <v>1.401</v>
      </c>
      <c r="E46" s="22"/>
      <c r="F46" s="26"/>
      <c r="G46" s="26"/>
      <c r="H46" s="26"/>
      <c r="I46" s="86"/>
      <c r="J46" s="9"/>
      <c r="K46" s="9"/>
      <c r="L46" s="9"/>
      <c r="M46" s="9"/>
    </row>
    <row r="47" spans="1:13" x14ac:dyDescent="0.25">
      <c r="A47" s="12" t="s">
        <v>8</v>
      </c>
      <c r="B47" s="22" t="s">
        <v>3</v>
      </c>
      <c r="C47" s="23">
        <v>0.38700000000000001</v>
      </c>
      <c r="D47" s="23">
        <v>0.68100000000000005</v>
      </c>
      <c r="E47" s="22"/>
      <c r="F47" s="28"/>
      <c r="G47" s="26"/>
      <c r="H47" s="26"/>
      <c r="I47" s="86"/>
      <c r="J47" s="9"/>
      <c r="K47" s="9"/>
      <c r="L47" s="9"/>
      <c r="M47" s="9"/>
    </row>
    <row r="48" spans="1:13" x14ac:dyDescent="0.25">
      <c r="A48" s="12" t="s">
        <v>9</v>
      </c>
      <c r="B48" s="22" t="s">
        <v>3</v>
      </c>
      <c r="C48" s="23">
        <v>0.56499999999999995</v>
      </c>
      <c r="D48" s="23">
        <v>0.996</v>
      </c>
      <c r="E48" s="22"/>
      <c r="F48" s="26"/>
      <c r="G48" s="26"/>
      <c r="H48" s="26"/>
      <c r="I48" s="86"/>
      <c r="J48" s="9"/>
      <c r="K48" s="9"/>
      <c r="L48" s="9"/>
      <c r="M48" s="9"/>
    </row>
    <row r="49" spans="1:13" x14ac:dyDescent="0.25">
      <c r="A49" s="12" t="s">
        <v>0</v>
      </c>
      <c r="B49" s="24" t="s">
        <v>3</v>
      </c>
      <c r="C49" s="22">
        <v>0.60850000000000004</v>
      </c>
      <c r="D49" s="23">
        <v>1.3465</v>
      </c>
      <c r="E49" s="22" t="s">
        <v>4</v>
      </c>
      <c r="F49" s="26" t="s">
        <v>17</v>
      </c>
      <c r="G49" s="26">
        <v>311</v>
      </c>
      <c r="H49" s="26">
        <v>14.78</v>
      </c>
      <c r="I49" s="27">
        <f t="shared" ref="I49:I50" si="1">(H49/G49)*1000</f>
        <v>47.524115755627001</v>
      </c>
      <c r="J49" s="9"/>
      <c r="K49" s="9"/>
      <c r="L49" s="9"/>
      <c r="M49" s="9"/>
    </row>
    <row r="50" spans="1:13" x14ac:dyDescent="0.25">
      <c r="A50" s="12" t="s">
        <v>1</v>
      </c>
      <c r="B50" s="24" t="s">
        <v>3</v>
      </c>
      <c r="C50" s="22">
        <v>0.5605</v>
      </c>
      <c r="D50" s="23">
        <v>1.2815000000000001</v>
      </c>
      <c r="E50" s="22" t="s">
        <v>4</v>
      </c>
      <c r="F50" s="26" t="s">
        <v>17</v>
      </c>
      <c r="G50" s="26">
        <v>197</v>
      </c>
      <c r="H50" s="26">
        <v>10.28</v>
      </c>
      <c r="I50" s="27">
        <f t="shared" si="1"/>
        <v>52.182741116751266</v>
      </c>
      <c r="J50" s="9"/>
      <c r="K50" s="9"/>
      <c r="L50" s="9"/>
      <c r="M50" s="9"/>
    </row>
    <row r="51" spans="1:13" x14ac:dyDescent="0.25">
      <c r="A51" s="12" t="s">
        <v>2</v>
      </c>
      <c r="B51" s="24" t="s">
        <v>4</v>
      </c>
      <c r="C51" s="22">
        <v>1.95E-2</v>
      </c>
      <c r="D51" s="23">
        <v>3.7499999999999999E-2</v>
      </c>
      <c r="E51" s="22" t="s">
        <v>4</v>
      </c>
      <c r="F51" s="26" t="s">
        <v>17</v>
      </c>
      <c r="G51" s="26">
        <v>178</v>
      </c>
      <c r="H51" s="26">
        <v>8.18</v>
      </c>
      <c r="I51" s="27">
        <f>(H51/G51)*1000</f>
        <v>45.955056179775276</v>
      </c>
      <c r="J51" s="9"/>
      <c r="K51" s="9"/>
      <c r="L51" s="9"/>
      <c r="M51" s="9"/>
    </row>
    <row r="52" spans="1:13" x14ac:dyDescent="0.25">
      <c r="A52" s="12" t="s">
        <v>116</v>
      </c>
      <c r="B52" s="24" t="s">
        <v>121</v>
      </c>
      <c r="C52" s="22"/>
      <c r="D52" s="23"/>
      <c r="E52" s="22" t="s">
        <v>4</v>
      </c>
      <c r="F52" s="26" t="s">
        <v>17</v>
      </c>
      <c r="G52" s="26">
        <v>142</v>
      </c>
      <c r="H52" s="26">
        <v>6.9</v>
      </c>
      <c r="I52" s="27">
        <f t="shared" ref="I52:I56" si="2">(H52/G52)*1000</f>
        <v>48.591549295774655</v>
      </c>
      <c r="J52" s="9"/>
      <c r="K52" s="9"/>
      <c r="L52" s="9"/>
      <c r="M52" s="9"/>
    </row>
    <row r="53" spans="1:13" x14ac:dyDescent="0.25">
      <c r="A53" s="12" t="s">
        <v>117</v>
      </c>
      <c r="B53" s="24" t="s">
        <v>121</v>
      </c>
      <c r="C53" s="22"/>
      <c r="D53" s="23"/>
      <c r="E53" s="22" t="s">
        <v>4</v>
      </c>
      <c r="F53" s="26" t="s">
        <v>17</v>
      </c>
      <c r="G53" s="26">
        <v>256</v>
      </c>
      <c r="H53" s="26">
        <v>12.3</v>
      </c>
      <c r="I53" s="27">
        <f t="shared" si="2"/>
        <v>48.046875</v>
      </c>
      <c r="J53" s="9"/>
      <c r="K53" s="9"/>
      <c r="L53" s="9"/>
      <c r="M53" s="9"/>
    </row>
    <row r="54" spans="1:13" x14ac:dyDescent="0.25">
      <c r="A54" s="12" t="s">
        <v>118</v>
      </c>
      <c r="B54" s="24" t="s">
        <v>121</v>
      </c>
      <c r="C54" s="22"/>
      <c r="D54" s="23"/>
      <c r="E54" s="22" t="s">
        <v>4</v>
      </c>
      <c r="F54" s="26" t="s">
        <v>17</v>
      </c>
      <c r="G54" s="26">
        <v>270</v>
      </c>
      <c r="H54" s="26">
        <v>11.9</v>
      </c>
      <c r="I54" s="27">
        <f t="shared" si="2"/>
        <v>44.074074074074076</v>
      </c>
      <c r="J54" s="9"/>
      <c r="K54" s="9"/>
      <c r="L54" s="9"/>
      <c r="M54" s="9"/>
    </row>
    <row r="55" spans="1:13" x14ac:dyDescent="0.25">
      <c r="A55" s="12" t="s">
        <v>119</v>
      </c>
      <c r="B55" s="24" t="s">
        <v>121</v>
      </c>
      <c r="C55" s="22"/>
      <c r="D55" s="23"/>
      <c r="E55" s="22" t="s">
        <v>4</v>
      </c>
      <c r="F55" s="26" t="s">
        <v>17</v>
      </c>
      <c r="G55" s="26">
        <v>161</v>
      </c>
      <c r="H55" s="26">
        <v>8.6</v>
      </c>
      <c r="I55" s="27">
        <f t="shared" si="2"/>
        <v>53.41614906832298</v>
      </c>
      <c r="J55" s="9"/>
      <c r="K55" s="9"/>
      <c r="L55" s="9"/>
      <c r="M55" s="9"/>
    </row>
    <row r="56" spans="1:13" ht="15.75" thickBot="1" x14ac:dyDescent="0.3">
      <c r="A56" s="85" t="s">
        <v>120</v>
      </c>
      <c r="B56" s="33" t="s">
        <v>121</v>
      </c>
      <c r="C56" s="33"/>
      <c r="D56" s="33"/>
      <c r="E56" s="33" t="s">
        <v>4</v>
      </c>
      <c r="F56" s="33" t="s">
        <v>17</v>
      </c>
      <c r="G56" s="33">
        <v>241</v>
      </c>
      <c r="H56" s="33">
        <v>12.4</v>
      </c>
      <c r="I56" s="35">
        <f t="shared" si="2"/>
        <v>51.45228215767635</v>
      </c>
      <c r="J56" s="9"/>
      <c r="K56" s="9"/>
      <c r="L56" s="9"/>
      <c r="M56" s="9"/>
    </row>
    <row r="57" spans="1:13" x14ac:dyDescent="0.25">
      <c r="A57" s="14" t="s">
        <v>63</v>
      </c>
      <c r="B57" s="11"/>
      <c r="C57" s="36"/>
      <c r="D57" s="37"/>
      <c r="E57" s="36"/>
      <c r="F57" s="41"/>
      <c r="G57" s="40"/>
      <c r="H57" s="40"/>
      <c r="I57" s="42"/>
      <c r="J57" s="9"/>
      <c r="K57" s="9"/>
      <c r="L57" s="9"/>
      <c r="M57" s="9"/>
    </row>
    <row r="58" spans="1:13" x14ac:dyDescent="0.25">
      <c r="A58" s="17" t="s">
        <v>65</v>
      </c>
      <c r="B58" s="6" t="s">
        <v>4</v>
      </c>
      <c r="C58" s="23">
        <v>-3.0000000000000001E-3</v>
      </c>
      <c r="D58" s="23">
        <v>1.0999999999999999E-2</v>
      </c>
      <c r="E58" s="22" t="s">
        <v>3</v>
      </c>
      <c r="F58" s="22" t="s">
        <v>17</v>
      </c>
      <c r="G58" s="26">
        <v>217</v>
      </c>
      <c r="H58" s="26">
        <v>12.8</v>
      </c>
      <c r="I58" s="27">
        <f>(H58/G58)*1000</f>
        <v>58.986175115207374</v>
      </c>
      <c r="J58" s="9"/>
      <c r="K58" s="9"/>
      <c r="L58" s="9"/>
      <c r="M58" s="9"/>
    </row>
    <row r="59" spans="1:13" x14ac:dyDescent="0.25">
      <c r="A59" s="17" t="s">
        <v>66</v>
      </c>
      <c r="B59" s="10" t="s">
        <v>3</v>
      </c>
      <c r="C59" s="23">
        <v>0.90500000000000003</v>
      </c>
      <c r="D59" s="23">
        <v>1.534</v>
      </c>
      <c r="E59" s="22" t="s">
        <v>3</v>
      </c>
      <c r="F59" s="22" t="s">
        <v>17</v>
      </c>
      <c r="G59" s="26">
        <v>206</v>
      </c>
      <c r="H59" s="26">
        <v>9.6999999999999993</v>
      </c>
      <c r="I59" s="27">
        <f t="shared" ref="I59:I62" si="3">(H59/G59)*1000</f>
        <v>47.087378640776691</v>
      </c>
      <c r="J59" s="9"/>
      <c r="K59" s="9"/>
      <c r="L59" s="9"/>
      <c r="M59" s="9"/>
    </row>
    <row r="60" spans="1:13" x14ac:dyDescent="0.25">
      <c r="A60" s="17" t="s">
        <v>67</v>
      </c>
      <c r="B60" s="10" t="s">
        <v>3</v>
      </c>
      <c r="C60" s="23">
        <v>0.28899999999999998</v>
      </c>
      <c r="D60" s="23">
        <v>0.57799999999999996</v>
      </c>
      <c r="E60" s="22" t="s">
        <v>3</v>
      </c>
      <c r="F60" s="22" t="s">
        <v>17</v>
      </c>
      <c r="G60" s="26">
        <v>236</v>
      </c>
      <c r="H60" s="26">
        <v>12.7</v>
      </c>
      <c r="I60" s="27">
        <f t="shared" si="3"/>
        <v>53.813559322033896</v>
      </c>
      <c r="J60" s="9"/>
      <c r="K60" s="9"/>
      <c r="L60" s="9"/>
      <c r="M60" s="9"/>
    </row>
    <row r="61" spans="1:13" x14ac:dyDescent="0.25">
      <c r="A61" s="17" t="s">
        <v>68</v>
      </c>
      <c r="B61" s="10" t="s">
        <v>4</v>
      </c>
      <c r="C61" s="23">
        <v>3.0000000000000001E-3</v>
      </c>
      <c r="D61" s="23">
        <v>1.4999999999999999E-2</v>
      </c>
      <c r="E61" s="22" t="s">
        <v>3</v>
      </c>
      <c r="F61" s="22" t="s">
        <v>17</v>
      </c>
      <c r="G61" s="26">
        <v>194</v>
      </c>
      <c r="H61" s="26">
        <v>9.1</v>
      </c>
      <c r="I61" s="27">
        <f t="shared" si="3"/>
        <v>46.907216494845358</v>
      </c>
      <c r="J61" s="9"/>
      <c r="K61" s="9"/>
      <c r="L61" s="9"/>
      <c r="M61" s="9"/>
    </row>
    <row r="62" spans="1:13" ht="15.75" thickBot="1" x14ac:dyDescent="0.3">
      <c r="A62" s="18" t="s">
        <v>69</v>
      </c>
      <c r="B62" s="66" t="s">
        <v>3</v>
      </c>
      <c r="C62" s="50">
        <v>1.5009999999999999</v>
      </c>
      <c r="D62" s="50">
        <v>1.746</v>
      </c>
      <c r="E62" s="51" t="s">
        <v>3</v>
      </c>
      <c r="F62" s="29" t="s">
        <v>17</v>
      </c>
      <c r="G62" s="33">
        <v>139</v>
      </c>
      <c r="H62" s="33">
        <v>6.5</v>
      </c>
      <c r="I62" s="35">
        <f t="shared" si="3"/>
        <v>46.762589928057558</v>
      </c>
      <c r="J62" s="9"/>
      <c r="K62" s="9"/>
      <c r="L62" s="9"/>
      <c r="M62" s="9"/>
    </row>
    <row r="63" spans="1:13" x14ac:dyDescent="0.25">
      <c r="A63" s="21" t="s">
        <v>64</v>
      </c>
      <c r="B63" s="67"/>
      <c r="C63" s="52"/>
      <c r="D63" s="53"/>
      <c r="E63" s="54"/>
      <c r="F63" s="55"/>
      <c r="G63" s="3"/>
      <c r="H63" s="3"/>
      <c r="I63" s="56"/>
      <c r="J63" s="9"/>
      <c r="K63" s="9"/>
      <c r="L63" s="9"/>
      <c r="M63" s="9"/>
    </row>
    <row r="64" spans="1:13" x14ac:dyDescent="0.25">
      <c r="A64" s="17" t="s">
        <v>70</v>
      </c>
      <c r="B64" s="6"/>
      <c r="C64" s="22">
        <v>2.5000000000000001E-3</v>
      </c>
      <c r="D64" s="57">
        <v>1.15E-2</v>
      </c>
      <c r="E64" s="58"/>
      <c r="F64" s="2"/>
      <c r="G64" s="2"/>
      <c r="H64" s="2"/>
      <c r="I64" s="2"/>
      <c r="J64" s="9"/>
      <c r="K64" s="9"/>
      <c r="L64" s="9"/>
      <c r="M64" s="9"/>
    </row>
    <row r="65" spans="1:13" x14ac:dyDescent="0.25">
      <c r="A65" s="17" t="s">
        <v>70</v>
      </c>
      <c r="B65" s="6"/>
      <c r="C65" s="22">
        <v>3.5000000000000001E-3</v>
      </c>
      <c r="D65" s="57">
        <v>1.2500000000000001E-2</v>
      </c>
      <c r="E65" s="58"/>
      <c r="F65" s="2"/>
      <c r="G65" s="2"/>
      <c r="H65" s="2"/>
      <c r="I65" s="2"/>
      <c r="J65" s="9"/>
      <c r="K65" s="9"/>
      <c r="L65" s="9"/>
      <c r="M65" s="9"/>
    </row>
    <row r="66" spans="1:13" x14ac:dyDescent="0.25">
      <c r="A66" s="17" t="s">
        <v>71</v>
      </c>
      <c r="B66" s="6"/>
      <c r="C66" s="22">
        <v>-2.5000000000000001E-3</v>
      </c>
      <c r="D66" s="57">
        <v>5.0000000000000001E-4</v>
      </c>
      <c r="E66" s="58"/>
      <c r="F66" s="2"/>
      <c r="G66" s="2"/>
      <c r="H66" s="2"/>
      <c r="I66" s="2"/>
      <c r="J66" s="9"/>
      <c r="K66" s="9"/>
      <c r="L66" s="9"/>
      <c r="M66" s="9"/>
    </row>
    <row r="67" spans="1:13" x14ac:dyDescent="0.25">
      <c r="A67" s="17" t="s">
        <v>71</v>
      </c>
      <c r="B67" s="6"/>
      <c r="C67" s="22">
        <v>6.4999999999999997E-3</v>
      </c>
      <c r="D67" s="57">
        <v>1.7500000000000002E-2</v>
      </c>
      <c r="E67" s="58"/>
      <c r="F67" s="2"/>
      <c r="G67" s="2"/>
      <c r="H67" s="2"/>
      <c r="I67" s="2"/>
      <c r="J67" s="9"/>
      <c r="K67" s="9"/>
      <c r="L67" s="9"/>
      <c r="M67" s="9"/>
    </row>
    <row r="68" spans="1:13" x14ac:dyDescent="0.25">
      <c r="A68" s="17" t="s">
        <v>72</v>
      </c>
      <c r="B68" s="6"/>
      <c r="C68" s="22">
        <v>0.66349999999999998</v>
      </c>
      <c r="D68" s="57">
        <v>1.6975</v>
      </c>
      <c r="E68" s="58"/>
      <c r="F68" s="2"/>
      <c r="G68" s="2"/>
      <c r="H68" s="2"/>
      <c r="I68" s="2"/>
    </row>
    <row r="69" spans="1:13" ht="15.75" thickBot="1" x14ac:dyDescent="0.3">
      <c r="A69" s="16" t="s">
        <v>72</v>
      </c>
      <c r="B69" s="7"/>
      <c r="C69" s="29">
        <v>0.76349999999999996</v>
      </c>
      <c r="D69" s="59">
        <v>1.7424999999999999</v>
      </c>
      <c r="E69" s="58"/>
      <c r="F69" s="2"/>
      <c r="G69" s="2"/>
      <c r="H69" s="2"/>
      <c r="I69" s="2"/>
    </row>
  </sheetData>
  <mergeCells count="1">
    <mergeCell ref="C1:D1"/>
  </mergeCells>
  <conditionalFormatting sqref="D3:D8 C49:D55 C57:D57">
    <cfRule type="cellIs" dxfId="25" priority="25" operator="greaterThanOrEqual">
      <formula>0.1</formula>
    </cfRule>
  </conditionalFormatting>
  <conditionalFormatting sqref="D64:D69">
    <cfRule type="cellIs" dxfId="24" priority="7" operator="greaterThanOrEqual">
      <formula>0.1</formula>
    </cfRule>
  </conditionalFormatting>
  <conditionalFormatting sqref="C3:C8">
    <cfRule type="cellIs" dxfId="23" priority="26" operator="greaterThanOrEqual">
      <formula>0.1</formula>
    </cfRule>
  </conditionalFormatting>
  <conditionalFormatting sqref="C9:C14">
    <cfRule type="cellIs" dxfId="22" priority="24" operator="greaterThanOrEqual">
      <formula>0.1</formula>
    </cfRule>
  </conditionalFormatting>
  <conditionalFormatting sqref="D9:D14">
    <cfRule type="cellIs" dxfId="21" priority="23" operator="greaterThanOrEqual">
      <formula>0.1</formula>
    </cfRule>
  </conditionalFormatting>
  <conditionalFormatting sqref="C15:C21">
    <cfRule type="cellIs" dxfId="20" priority="22" operator="greaterThanOrEqual">
      <formula>0.1</formula>
    </cfRule>
  </conditionalFormatting>
  <conditionalFormatting sqref="D15:D21">
    <cfRule type="cellIs" dxfId="19" priority="21" operator="greaterThanOrEqual">
      <formula>0.1</formula>
    </cfRule>
  </conditionalFormatting>
  <conditionalFormatting sqref="C22:C28">
    <cfRule type="cellIs" dxfId="18" priority="20" operator="greaterThanOrEqual">
      <formula>0.1</formula>
    </cfRule>
  </conditionalFormatting>
  <conditionalFormatting sqref="D22:D28">
    <cfRule type="cellIs" dxfId="17" priority="19" operator="greaterThanOrEqual">
      <formula>0.1</formula>
    </cfRule>
  </conditionalFormatting>
  <conditionalFormatting sqref="C29:C34">
    <cfRule type="cellIs" dxfId="16" priority="18" operator="greaterThanOrEqual">
      <formula>0.1</formula>
    </cfRule>
  </conditionalFormatting>
  <conditionalFormatting sqref="D29:D34">
    <cfRule type="cellIs" dxfId="15" priority="17" operator="greaterThanOrEqual">
      <formula>0.1</formula>
    </cfRule>
  </conditionalFormatting>
  <conditionalFormatting sqref="C35:C40">
    <cfRule type="cellIs" dxfId="14" priority="16" operator="greaterThanOrEqual">
      <formula>0.1</formula>
    </cfRule>
  </conditionalFormatting>
  <conditionalFormatting sqref="D35:D40">
    <cfRule type="cellIs" dxfId="13" priority="15" operator="greaterThanOrEqual">
      <formula>0.1</formula>
    </cfRule>
  </conditionalFormatting>
  <conditionalFormatting sqref="C41:C43">
    <cfRule type="cellIs" dxfId="12" priority="14" operator="greaterThanOrEqual">
      <formula>0.1</formula>
    </cfRule>
  </conditionalFormatting>
  <conditionalFormatting sqref="D41:D43">
    <cfRule type="cellIs" dxfId="11" priority="13" operator="greaterThanOrEqual">
      <formula>0.1</formula>
    </cfRule>
  </conditionalFormatting>
  <conditionalFormatting sqref="H58">
    <cfRule type="cellIs" dxfId="10" priority="12" operator="greaterThanOrEqual">
      <formula>0.1</formula>
    </cfRule>
  </conditionalFormatting>
  <conditionalFormatting sqref="I58">
    <cfRule type="cellIs" dxfId="9" priority="11" operator="greaterThanOrEqual">
      <formula>0.1</formula>
    </cfRule>
  </conditionalFormatting>
  <conditionalFormatting sqref="H59:H63">
    <cfRule type="cellIs" dxfId="8" priority="10" operator="greaterThanOrEqual">
      <formula>0.1</formula>
    </cfRule>
  </conditionalFormatting>
  <conditionalFormatting sqref="I59:I63">
    <cfRule type="cellIs" dxfId="7" priority="9" operator="greaterThanOrEqual">
      <formula>0.1</formula>
    </cfRule>
  </conditionalFormatting>
  <conditionalFormatting sqref="C64:C69">
    <cfRule type="cellIs" dxfId="6" priority="8" operator="greaterThanOrEqual">
      <formula>0.1</formula>
    </cfRule>
  </conditionalFormatting>
  <conditionalFormatting sqref="C44:D48">
    <cfRule type="cellIs" dxfId="5" priority="6" operator="greaterThanOrEqual">
      <formula>0.1</formula>
    </cfRule>
  </conditionalFormatting>
  <conditionalFormatting sqref="C58:D58">
    <cfRule type="cellIs" dxfId="4" priority="5" stopIfTrue="1" operator="greaterThanOrEqual">
      <formula>0.1</formula>
    </cfRule>
  </conditionalFormatting>
  <conditionalFormatting sqref="C59:D59">
    <cfRule type="cellIs" dxfId="3" priority="4" stopIfTrue="1" operator="greaterThanOrEqual">
      <formula>0.1</formula>
    </cfRule>
  </conditionalFormatting>
  <conditionalFormatting sqref="C60:D60">
    <cfRule type="cellIs" dxfId="2" priority="3" stopIfTrue="1" operator="greaterThanOrEqual">
      <formula>0.1</formula>
    </cfRule>
  </conditionalFormatting>
  <conditionalFormatting sqref="C61:D61">
    <cfRule type="cellIs" dxfId="1" priority="2" stopIfTrue="1" operator="greaterThanOrEqual">
      <formula>0.1</formula>
    </cfRule>
  </conditionalFormatting>
  <conditionalFormatting sqref="C62:D63">
    <cfRule type="cellIs" dxfId="0" priority="1" stopIfTrue="1" operator="greaterThanOrEqual">
      <formula>0.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7"/>
  <sheetViews>
    <sheetView workbookViewId="0">
      <selection activeCell="M38" sqref="M38"/>
    </sheetView>
  </sheetViews>
  <sheetFormatPr baseColWidth="10" defaultRowHeight="15" x14ac:dyDescent="0.25"/>
  <cols>
    <col min="1" max="1" width="25.7109375" customWidth="1"/>
    <col min="2" max="2" width="19.140625" customWidth="1"/>
    <col min="3" max="3" width="16.5703125" bestFit="1" customWidth="1"/>
    <col min="9" max="9" width="24.28515625" customWidth="1"/>
    <col min="10" max="10" width="15.28515625" customWidth="1"/>
    <col min="11" max="11" width="16.85546875" customWidth="1"/>
  </cols>
  <sheetData>
    <row r="1" spans="1:15" x14ac:dyDescent="0.25">
      <c r="A1" s="77" t="s">
        <v>107</v>
      </c>
      <c r="I1" s="77" t="s">
        <v>109</v>
      </c>
    </row>
    <row r="3" spans="1:15" x14ac:dyDescent="0.25">
      <c r="A3" t="s">
        <v>108</v>
      </c>
      <c r="I3" t="s">
        <v>78</v>
      </c>
    </row>
    <row r="5" spans="1:15" x14ac:dyDescent="0.25">
      <c r="A5" s="69" t="s">
        <v>122</v>
      </c>
      <c r="B5" s="69" t="s">
        <v>73</v>
      </c>
      <c r="I5" s="69" t="s">
        <v>123</v>
      </c>
      <c r="J5" s="69" t="s">
        <v>110</v>
      </c>
    </row>
    <row r="6" spans="1:15" x14ac:dyDescent="0.25">
      <c r="A6" s="69" t="s">
        <v>115</v>
      </c>
      <c r="B6" s="69" t="s">
        <v>111</v>
      </c>
      <c r="I6" s="69" t="s">
        <v>115</v>
      </c>
      <c r="J6" s="69" t="s">
        <v>112</v>
      </c>
    </row>
    <row r="7" spans="1:15" x14ac:dyDescent="0.25">
      <c r="A7" s="69" t="s">
        <v>124</v>
      </c>
      <c r="B7" s="69" t="s">
        <v>130</v>
      </c>
      <c r="I7" s="69" t="s">
        <v>124</v>
      </c>
      <c r="J7" s="69" t="s">
        <v>125</v>
      </c>
    </row>
    <row r="8" spans="1:15" x14ac:dyDescent="0.25">
      <c r="A8" s="69" t="s">
        <v>74</v>
      </c>
      <c r="B8" s="69" t="s">
        <v>131</v>
      </c>
      <c r="I8" s="69" t="s">
        <v>74</v>
      </c>
      <c r="J8" s="69" t="s">
        <v>126</v>
      </c>
    </row>
    <row r="9" spans="1:15" x14ac:dyDescent="0.25">
      <c r="A9" s="69" t="s">
        <v>75</v>
      </c>
      <c r="B9" s="69" t="s">
        <v>132</v>
      </c>
      <c r="I9" s="69" t="s">
        <v>75</v>
      </c>
      <c r="J9" s="69" t="s">
        <v>127</v>
      </c>
    </row>
    <row r="10" spans="1:15" x14ac:dyDescent="0.25">
      <c r="A10" s="69" t="s">
        <v>76</v>
      </c>
      <c r="B10" s="69" t="s">
        <v>133</v>
      </c>
      <c r="I10" s="69" t="s">
        <v>76</v>
      </c>
      <c r="J10" s="69" t="s">
        <v>128</v>
      </c>
    </row>
    <row r="11" spans="1:15" x14ac:dyDescent="0.25">
      <c r="A11" s="69" t="s">
        <v>77</v>
      </c>
      <c r="B11" s="69" t="s">
        <v>134</v>
      </c>
      <c r="I11" s="69" t="s">
        <v>77</v>
      </c>
      <c r="J11" s="69" t="s">
        <v>129</v>
      </c>
    </row>
    <row r="13" spans="1:15" x14ac:dyDescent="0.25">
      <c r="A13" s="68" t="s">
        <v>79</v>
      </c>
      <c r="I13" s="68" t="s">
        <v>79</v>
      </c>
    </row>
    <row r="14" spans="1:15" x14ac:dyDescent="0.25">
      <c r="A14" s="69" t="s">
        <v>85</v>
      </c>
      <c r="B14" s="70" t="s">
        <v>81</v>
      </c>
      <c r="C14" s="70" t="s">
        <v>82</v>
      </c>
      <c r="D14" s="70" t="s">
        <v>83</v>
      </c>
      <c r="E14" s="70" t="s">
        <v>84</v>
      </c>
      <c r="F14" s="70" t="s">
        <v>86</v>
      </c>
      <c r="G14" s="69"/>
      <c r="I14" s="69" t="s">
        <v>85</v>
      </c>
      <c r="J14" s="70" t="s">
        <v>81</v>
      </c>
      <c r="K14" s="70" t="s">
        <v>82</v>
      </c>
      <c r="L14" s="70" t="s">
        <v>83</v>
      </c>
      <c r="M14" s="70" t="s">
        <v>84</v>
      </c>
      <c r="N14" s="70" t="s">
        <v>86</v>
      </c>
      <c r="O14" s="69"/>
    </row>
    <row r="15" spans="1:15" x14ac:dyDescent="0.25">
      <c r="A15" s="69" t="s">
        <v>135</v>
      </c>
      <c r="B15" s="70">
        <v>4</v>
      </c>
      <c r="C15" s="70">
        <v>135.69999999999999</v>
      </c>
      <c r="D15" s="71">
        <v>33.92</v>
      </c>
      <c r="E15" s="75">
        <v>2.9390000000000001</v>
      </c>
      <c r="F15" s="70">
        <v>3.0300000000000001E-2</v>
      </c>
      <c r="G15" s="69" t="s">
        <v>137</v>
      </c>
      <c r="I15" s="69" t="s">
        <v>136</v>
      </c>
      <c r="J15" s="70">
        <v>4</v>
      </c>
      <c r="K15" s="70">
        <v>185029</v>
      </c>
      <c r="L15" s="71">
        <v>46257</v>
      </c>
      <c r="M15" s="72">
        <v>36.33</v>
      </c>
      <c r="N15" s="76">
        <v>1.07E-13</v>
      </c>
      <c r="O15" s="69" t="s">
        <v>113</v>
      </c>
    </row>
    <row r="16" spans="1:15" x14ac:dyDescent="0.25">
      <c r="A16" s="69" t="s">
        <v>87</v>
      </c>
      <c r="B16" s="70">
        <v>46</v>
      </c>
      <c r="C16" s="70">
        <v>530.9</v>
      </c>
      <c r="D16" s="70">
        <v>11.54</v>
      </c>
      <c r="E16" s="70"/>
      <c r="F16" s="70"/>
      <c r="G16" s="69"/>
      <c r="I16" s="69" t="s">
        <v>87</v>
      </c>
      <c r="J16" s="70">
        <v>46</v>
      </c>
      <c r="K16" s="70">
        <v>58574</v>
      </c>
      <c r="L16" s="70">
        <v>1273</v>
      </c>
      <c r="M16" s="70"/>
      <c r="N16" s="70"/>
      <c r="O16" s="69"/>
    </row>
    <row r="18" spans="1:13" x14ac:dyDescent="0.25">
      <c r="A18" t="s">
        <v>80</v>
      </c>
      <c r="I18" t="s">
        <v>80</v>
      </c>
    </row>
    <row r="20" spans="1:13" x14ac:dyDescent="0.25">
      <c r="A20" s="68" t="s">
        <v>88</v>
      </c>
      <c r="I20" s="68" t="s">
        <v>88</v>
      </c>
    </row>
    <row r="22" spans="1:13" x14ac:dyDescent="0.25">
      <c r="A22" t="s">
        <v>90</v>
      </c>
      <c r="I22" t="s">
        <v>90</v>
      </c>
    </row>
    <row r="23" spans="1:13" x14ac:dyDescent="0.25">
      <c r="A23" t="s">
        <v>89</v>
      </c>
      <c r="I23" t="s">
        <v>89</v>
      </c>
    </row>
    <row r="26" spans="1:13" x14ac:dyDescent="0.25">
      <c r="A26" t="s">
        <v>91</v>
      </c>
      <c r="I26" t="s">
        <v>91</v>
      </c>
    </row>
    <row r="27" spans="1:13" x14ac:dyDescent="0.25">
      <c r="A27" s="69" t="s">
        <v>95</v>
      </c>
      <c r="B27" s="70" t="s">
        <v>92</v>
      </c>
      <c r="C27" s="70" t="s">
        <v>93</v>
      </c>
      <c r="D27" s="70" t="s">
        <v>94</v>
      </c>
      <c r="E27" s="70" t="s">
        <v>96</v>
      </c>
      <c r="I27" s="69" t="s">
        <v>95</v>
      </c>
      <c r="J27" s="70" t="s">
        <v>92</v>
      </c>
      <c r="K27" s="70" t="s">
        <v>93</v>
      </c>
      <c r="L27" s="70" t="s">
        <v>94</v>
      </c>
      <c r="M27" s="70" t="s">
        <v>96</v>
      </c>
    </row>
    <row r="28" spans="1:13" x14ac:dyDescent="0.25">
      <c r="A28" s="69" t="s">
        <v>103</v>
      </c>
      <c r="B28" s="73">
        <v>-1.8075000000000001</v>
      </c>
      <c r="C28" s="74">
        <v>-7.3059640000000003</v>
      </c>
      <c r="D28" s="70">
        <v>3.6909641400000002</v>
      </c>
      <c r="E28" s="70">
        <v>0.88247339999999996</v>
      </c>
      <c r="I28" s="69" t="s">
        <v>103</v>
      </c>
      <c r="J28" s="71">
        <v>21.1</v>
      </c>
      <c r="K28" s="71">
        <v>-36.652099999999997</v>
      </c>
      <c r="L28" s="71">
        <v>78.852099999999993</v>
      </c>
      <c r="M28" s="71">
        <v>0.83676030000000001</v>
      </c>
    </row>
    <row r="29" spans="1:13" x14ac:dyDescent="0.25">
      <c r="A29" s="69" t="s">
        <v>104</v>
      </c>
      <c r="B29" s="73">
        <v>-4.6815385000000003</v>
      </c>
      <c r="C29" s="70">
        <v>-9.7570440000000005</v>
      </c>
      <c r="D29" s="70">
        <v>0.39396690000000001</v>
      </c>
      <c r="E29" s="70">
        <v>8.3508600000000002E-2</v>
      </c>
      <c r="I29" s="69" t="s">
        <v>138</v>
      </c>
      <c r="J29" s="71">
        <v>-126.3230769</v>
      </c>
      <c r="K29" s="71">
        <v>-179.63271</v>
      </c>
      <c r="L29" s="71">
        <v>-73.013440000000003</v>
      </c>
      <c r="M29" s="71">
        <v>1.9999999999999999E-7</v>
      </c>
    </row>
    <row r="30" spans="1:13" x14ac:dyDescent="0.25">
      <c r="A30" s="69" t="s">
        <v>105</v>
      </c>
      <c r="B30" s="70">
        <v>-3.6755556</v>
      </c>
      <c r="C30" s="70">
        <v>-9.0552480000000006</v>
      </c>
      <c r="D30" s="70">
        <v>1.70413726</v>
      </c>
      <c r="E30" s="70">
        <v>0.31162509999999999</v>
      </c>
      <c r="I30" s="69" t="s">
        <v>114</v>
      </c>
      <c r="J30" s="71">
        <v>-119.1777778</v>
      </c>
      <c r="K30" s="71">
        <v>-175.68239</v>
      </c>
      <c r="L30" s="71">
        <v>-62.673169999999999</v>
      </c>
      <c r="M30" s="71">
        <v>2.9000000000000002E-6</v>
      </c>
    </row>
    <row r="31" spans="1:13" x14ac:dyDescent="0.25">
      <c r="A31" s="69" t="s">
        <v>106</v>
      </c>
      <c r="B31" s="70">
        <v>-4.9762500000000003</v>
      </c>
      <c r="C31" s="70">
        <v>-9.9178130000000007</v>
      </c>
      <c r="D31" s="70">
        <v>-3.468661E-2</v>
      </c>
      <c r="E31" s="70">
        <v>4.7648200000000002E-2</v>
      </c>
      <c r="I31" s="69" t="s">
        <v>106</v>
      </c>
      <c r="J31" s="71">
        <v>-126.21250000000001</v>
      </c>
      <c r="K31" s="71">
        <v>-178.11529999999999</v>
      </c>
      <c r="L31" s="71">
        <v>-74.309700000000007</v>
      </c>
      <c r="M31" s="71">
        <v>9.9999999999999995E-8</v>
      </c>
    </row>
    <row r="32" spans="1:13" x14ac:dyDescent="0.25">
      <c r="A32" s="69" t="s">
        <v>97</v>
      </c>
      <c r="B32" s="70">
        <v>-2.8740385000000002</v>
      </c>
      <c r="C32" s="70">
        <v>-7.2080760000000001</v>
      </c>
      <c r="D32" s="70">
        <v>1.45999934</v>
      </c>
      <c r="E32" s="70">
        <v>0.34097240000000001</v>
      </c>
      <c r="I32" s="69" t="s">
        <v>97</v>
      </c>
      <c r="J32" s="71">
        <v>-147.42307690000001</v>
      </c>
      <c r="K32" s="71">
        <v>-192.94484</v>
      </c>
      <c r="L32" s="71">
        <v>-101.90131</v>
      </c>
      <c r="M32" s="71">
        <v>0</v>
      </c>
    </row>
    <row r="33" spans="1:13" x14ac:dyDescent="0.25">
      <c r="A33" s="69" t="s">
        <v>98</v>
      </c>
      <c r="B33" s="70">
        <v>-1.8680555999999999</v>
      </c>
      <c r="C33" s="70">
        <v>-6.5546559999999996</v>
      </c>
      <c r="D33" s="70">
        <v>2.8185448900000001</v>
      </c>
      <c r="E33" s="70">
        <v>0.78905360000000002</v>
      </c>
      <c r="I33" s="69" t="s">
        <v>98</v>
      </c>
      <c r="J33" s="71">
        <v>-140.2777778</v>
      </c>
      <c r="K33" s="71">
        <v>-189.50262000000001</v>
      </c>
      <c r="L33" s="71">
        <v>-91.052930000000003</v>
      </c>
      <c r="M33" s="71">
        <v>0</v>
      </c>
    </row>
    <row r="34" spans="1:13" x14ac:dyDescent="0.25">
      <c r="A34" s="69" t="s">
        <v>99</v>
      </c>
      <c r="B34" s="70">
        <v>-3.1687500000000002</v>
      </c>
      <c r="C34" s="70">
        <v>-7.3451329999999997</v>
      </c>
      <c r="D34" s="70">
        <v>1.0076333200000001</v>
      </c>
      <c r="E34" s="70">
        <v>0.21558350000000001</v>
      </c>
      <c r="I34" s="69" t="s">
        <v>99</v>
      </c>
      <c r="J34" s="71">
        <v>-147.3125</v>
      </c>
      <c r="K34" s="71">
        <v>-191.17837</v>
      </c>
      <c r="L34" s="71">
        <v>-103.44663</v>
      </c>
      <c r="M34" s="71">
        <v>0</v>
      </c>
    </row>
    <row r="35" spans="1:13" x14ac:dyDescent="0.25">
      <c r="A35" s="69" t="s">
        <v>100</v>
      </c>
      <c r="B35" s="70">
        <v>1.0059829</v>
      </c>
      <c r="C35" s="70">
        <v>-3.176345</v>
      </c>
      <c r="D35" s="70">
        <v>5.1883112599999999</v>
      </c>
      <c r="E35" s="70">
        <v>0.95919810000000005</v>
      </c>
      <c r="I35" s="69" t="s">
        <v>100</v>
      </c>
      <c r="J35" s="71">
        <v>7.1452990999999999</v>
      </c>
      <c r="K35" s="71">
        <v>-36.78302</v>
      </c>
      <c r="L35" s="71">
        <v>51.073610000000002</v>
      </c>
      <c r="M35" s="71">
        <v>0.99034129999999998</v>
      </c>
    </row>
    <row r="36" spans="1:13" x14ac:dyDescent="0.25">
      <c r="A36" s="69" t="s">
        <v>101</v>
      </c>
      <c r="B36" s="70">
        <v>-0.29471150000000002</v>
      </c>
      <c r="C36" s="70">
        <v>-3.8960759999999999</v>
      </c>
      <c r="D36" s="70">
        <v>3.3066526999999999</v>
      </c>
      <c r="E36" s="70">
        <v>0.99932989999999999</v>
      </c>
      <c r="I36" s="69" t="s">
        <v>101</v>
      </c>
      <c r="J36" s="71">
        <v>0.11057690000000001</v>
      </c>
      <c r="K36" s="71">
        <v>-37.715690000000002</v>
      </c>
      <c r="L36" s="71">
        <v>37.936839999999997</v>
      </c>
      <c r="M36" s="71">
        <v>1</v>
      </c>
    </row>
    <row r="37" spans="1:13" x14ac:dyDescent="0.25">
      <c r="A37" s="69" t="s">
        <v>102</v>
      </c>
      <c r="B37" s="70">
        <v>-1.3006944</v>
      </c>
      <c r="C37" s="70">
        <v>-5.3194210000000002</v>
      </c>
      <c r="D37" s="70">
        <v>2.7180322800000001</v>
      </c>
      <c r="E37" s="70">
        <v>0.88818229999999998</v>
      </c>
      <c r="I37" s="69" t="s">
        <v>102</v>
      </c>
      <c r="J37" s="71">
        <v>-7.0347222</v>
      </c>
      <c r="K37" s="71">
        <v>-49.244680000000002</v>
      </c>
      <c r="L37" s="71">
        <v>35.175229999999999</v>
      </c>
      <c r="M37" s="71">
        <v>0.9894110000000000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sults</vt:lpstr>
      <vt:lpstr>statistics</vt:lpstr>
    </vt:vector>
  </TitlesOfParts>
  <Company>JKIQL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offie</dc:creator>
  <cp:lastModifiedBy>Robert Hoffie</cp:lastModifiedBy>
  <cp:lastPrinted>2019-12-04T12:53:35Z</cp:lastPrinted>
  <dcterms:created xsi:type="dcterms:W3CDTF">2019-09-25T09:31:54Z</dcterms:created>
  <dcterms:modified xsi:type="dcterms:W3CDTF">2021-10-29T07:38:01Z</dcterms:modified>
</cp:coreProperties>
</file>